
<file path=[Content_Types].xml><?xml version="1.0" encoding="utf-8"?>
<Types xmlns="http://schemas.openxmlformats.org/package/2006/content-types">
  <Default Extension="bin" ContentType="application/vnd.openxmlformats-officedocument.spreadsheetml.printerSettings"/>
  <Override PartName="/xl/queryTables/queryTable1.xml" ContentType="application/vnd.openxmlformats-officedocument.spreadsheetml.queryTable+xml"/>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connections.xml" ContentType="application/vnd.openxmlformats-officedocument.spreadsheetml.connection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filterPrivacy="1" defaultThemeVersion="124226"/>
  <bookViews>
    <workbookView xWindow="0" yWindow="90" windowWidth="15480" windowHeight="11640"/>
  </bookViews>
  <sheets>
    <sheet name="Sheet3" sheetId="5" r:id="rId1"/>
  </sheets>
  <definedNames>
    <definedName name="_1471_2229_6_25_s1" localSheetId="0">Sheet3!$K$1:$K$7416</definedName>
  </definedNames>
  <calcPr calcId="124519"/>
</workbook>
</file>

<file path=xl/connections.xml><?xml version="1.0" encoding="utf-8"?>
<connections xmlns="http://schemas.openxmlformats.org/spreadsheetml/2006/main">
  <connection id="1" name="1471-2229-6-25-s1" type="6" refreshedVersion="3" background="1" saveData="1">
    <textPr codePage="936" sourceFile="C:\Documents and Settings\zl\桌面\1471-2229-6-25-s1.txt">
      <textFields>
        <textField/>
      </textFields>
    </textPr>
  </connection>
</connections>
</file>

<file path=xl/sharedStrings.xml><?xml version="1.0" encoding="utf-8"?>
<sst xmlns="http://schemas.openxmlformats.org/spreadsheetml/2006/main" count="256" uniqueCount="167">
  <si>
    <t>R2h-1</t>
    <phoneticPr fontId="1" type="noConversion"/>
  </si>
  <si>
    <t>JC_C100013470</t>
  </si>
  <si>
    <t>JC_C100018981</t>
  </si>
  <si>
    <t>JC_C100011981</t>
  </si>
  <si>
    <t>JC_C100012885</t>
  </si>
  <si>
    <t>JC_C100001644</t>
  </si>
  <si>
    <t>JC_C100004751</t>
  </si>
  <si>
    <t>JC_C100005983</t>
  </si>
  <si>
    <t>JC_C100006936</t>
  </si>
  <si>
    <t>JC_C100020588</t>
  </si>
  <si>
    <t>JC_C100006164</t>
  </si>
  <si>
    <t>JC_C100003085</t>
  </si>
  <si>
    <t>JC_C100007932</t>
  </si>
  <si>
    <t>JC_C100023719</t>
  </si>
  <si>
    <t>JC_C100025427</t>
  </si>
  <si>
    <t>JC_C100021289</t>
  </si>
  <si>
    <t>JC_C100013070</t>
  </si>
  <si>
    <t>JC_C100001572</t>
  </si>
  <si>
    <t>JC_C100002911</t>
  </si>
  <si>
    <t>JC_C100021567</t>
  </si>
  <si>
    <t>JC_C100014694</t>
  </si>
  <si>
    <t>JC_C100013215</t>
  </si>
  <si>
    <t>JC_C100019827</t>
  </si>
  <si>
    <t>JC_C100023481</t>
  </si>
  <si>
    <t>JC_C100020513</t>
  </si>
  <si>
    <t>JC_C100005068</t>
  </si>
  <si>
    <t>JC_C100024065</t>
  </si>
  <si>
    <t>JC_C100022885</t>
  </si>
  <si>
    <t>JC_C100009915</t>
  </si>
  <si>
    <t>JC_C100020199</t>
  </si>
  <si>
    <t>JC_C100019671</t>
  </si>
  <si>
    <t>JC_C100026339</t>
  </si>
  <si>
    <t>JC_C100008042</t>
  </si>
  <si>
    <t>JC_C100025852</t>
  </si>
  <si>
    <t>JC_C100012141</t>
  </si>
  <si>
    <t>JC_C100026373</t>
  </si>
  <si>
    <t>JC_C100023932</t>
  </si>
  <si>
    <t>JC_C100021106</t>
  </si>
  <si>
    <t>JC_C100016908</t>
  </si>
  <si>
    <t>JC_C100013984</t>
  </si>
  <si>
    <t>JC_C100012858</t>
  </si>
  <si>
    <t>JC_C100012695</t>
  </si>
  <si>
    <t>JC_C100006480</t>
  </si>
  <si>
    <t>JC_C100002306</t>
  </si>
  <si>
    <t>JC_C100001605</t>
  </si>
  <si>
    <t>JC_C100028187</t>
  </si>
  <si>
    <t>JC_C100021468</t>
  </si>
  <si>
    <t>JC_C100018112</t>
  </si>
  <si>
    <t>JC_C100015166</t>
  </si>
  <si>
    <t>JC_C100014982</t>
  </si>
  <si>
    <t>JC_C100017536</t>
  </si>
  <si>
    <t>JC_C100005178</t>
  </si>
  <si>
    <t>JC_C100002916</t>
  </si>
  <si>
    <t>JC_C100001009</t>
  </si>
  <si>
    <t>AT5G09500.1 | Symbols:  | Ribosomal protein S19 family protein |involved in translation.functions as structural constituent of ribosome</t>
    <phoneticPr fontId="1" type="noConversion"/>
  </si>
  <si>
    <t>AT4G37560.1 | Symbols:  | Acetamidase/Formamidase family protein |</t>
    <phoneticPr fontId="1" type="noConversion"/>
  </si>
  <si>
    <t>AT1G17810.1 | Symbols: BETA-TIP | beta-tonoplast intrinsic protein |</t>
    <phoneticPr fontId="1" type="noConversion"/>
  </si>
  <si>
    <t>AT2G25060.1 | Symbols: ENODL14, AtENODL14 | early nodulin-like protein 14 |early nodulin-like protein 14 (ENODL14); FUNCTIONS IN: electron carrier activity, copper ion binding; LOCATED IN: anchored to plasma membrane, plasma membrane, anchored to membrane</t>
    <phoneticPr fontId="1" type="noConversion"/>
  </si>
  <si>
    <t>AT5G35200.1 | Symbols:  | ENTH/ANTH/VHS superfamily protein |FUNCTIONS IN: phospholipid binding, clathrin binding, binding, phosphatidylinositol binding; INVOLVED IN: clathrin coat assembly; LOCATED IN: plasma membrane;</t>
    <phoneticPr fontId="1" type="noConversion"/>
  </si>
  <si>
    <t>AT4G13420.1 | Symbols: HAK5, ATHAK5 | high affinity K+ transporter 5 |Encodes a protein of the KUP/HAK/KT potassium channel class that is upregulated in the roots by K levels.involved in potassium ion transmembrane transport, potassium ion transport</t>
    <phoneticPr fontId="1" type="noConversion"/>
  </si>
  <si>
    <t>AT4G17500.1 | Symbols: ATERF-1, ERF-1 | ethylene responsive element binding factor 1 |Encodes a member of the ERF (ethylene response factor) subfamily B-3 of ERF/AP2 transcription factor family (ATERF-1). The protein contains one AP2 domain. There are 18 members in this subfamily including ATERF-1, ATERF-2, AND ATERF-5.</t>
    <phoneticPr fontId="1" type="noConversion"/>
  </si>
  <si>
    <t>AT2G18660.1 | Symbols: PNP-A | plant natriuretic peptide A |PNPs are a class of systemically mobile molecules distantly related to expansins; their biological role has remained elusive.involved in alternative respiration, response to endoplasmic reticulum stress, systemic acquired resistance.</t>
    <phoneticPr fontId="1" type="noConversion"/>
  </si>
  <si>
    <t>AT1G49320.1 | Symbols: ATUSPL1, USPL1 | unknown seed protein like 1 |Encodes USPL1, a BURP domain protein targeted to the protein storage vacuoles. Overexpression of USPL1 affects seed development, protein storage vacuoles and lipid vesicles morphology and function.involved in seed development</t>
    <phoneticPr fontId="1" type="noConversion"/>
  </si>
  <si>
    <t>AT4G18010.2 | Symbols: IP5PII | myo-inositol polyphosphate 5-phosphatase 2 |Encodes an inositol polyphosphate 5-phosphatase that appears to have Type I activity. It can dephosphorylate IP3(inositol(1,4,5)P3) and IP4 (inositol(1,3,4,5)P4), but it does not appear to be active against phosphatidylinositol 4,5 bisphosphate. Overexpression of this gene renders plants insensitive to ABA in germination and growth assays.</t>
    <phoneticPr fontId="1" type="noConversion"/>
  </si>
  <si>
    <t xml:space="preserve">AT3G60890.1 | Symbols: ZPR2 | protein binding |FUNCTIONS IN: protein binding; </t>
    <phoneticPr fontId="1" type="noConversion"/>
  </si>
  <si>
    <t>--</t>
  </si>
  <si>
    <t>Gene identifier</t>
    <phoneticPr fontId="3" type="noConversion"/>
  </si>
  <si>
    <t>R2d-1</t>
    <phoneticPr fontId="1" type="noConversion"/>
  </si>
  <si>
    <t>R7d-1</t>
    <phoneticPr fontId="1" type="noConversion"/>
  </si>
  <si>
    <t>R2h-2</t>
    <phoneticPr fontId="1" type="noConversion"/>
  </si>
  <si>
    <t>R2d-2</t>
    <phoneticPr fontId="1" type="noConversion"/>
  </si>
  <si>
    <t>R7d-2</t>
    <phoneticPr fontId="1" type="noConversion"/>
  </si>
  <si>
    <t>L2h-1</t>
    <phoneticPr fontId="1" type="noConversion"/>
  </si>
  <si>
    <t>L2d-1</t>
    <phoneticPr fontId="1" type="noConversion"/>
  </si>
  <si>
    <t>L7d-1</t>
    <phoneticPr fontId="1" type="noConversion"/>
  </si>
  <si>
    <t>L2h-2</t>
    <phoneticPr fontId="1" type="noConversion"/>
  </si>
  <si>
    <t>L2d-2</t>
    <phoneticPr fontId="1" type="noConversion"/>
  </si>
  <si>
    <t>L7d-2</t>
    <phoneticPr fontId="1" type="noConversion"/>
  </si>
  <si>
    <t xml:space="preserve">AT1G52820.1 | Symbols:  | 2-oxoglutarate (2OG) and Fe(II)-dependent oxygenase superfamily protein | FUNCTIONS IN: oxidoreductase activity; EXPRESSED IN: root; </t>
    <phoneticPr fontId="1" type="noConversion"/>
  </si>
  <si>
    <t>-</t>
    <phoneticPr fontId="1" type="noConversion"/>
  </si>
  <si>
    <t>JC_C100023522</t>
    <phoneticPr fontId="1" type="noConversion"/>
  </si>
  <si>
    <t>AT3G26040.1 | Symbols:  | HXXXD-type acyl-transferase family protein |FUNCTIONS IN: transferase activity, transferring acyl groups other than amino-acyl groups, transferase activity;</t>
    <phoneticPr fontId="1" type="noConversion"/>
  </si>
  <si>
    <t>AT1G80830.1 | Symbols: NRAMP1, PMIT1, ATNRAMP1 | natural resistance-associated macrophage protein 1 |Thought to be involved in iron homeostasis. Induced in leaves in response to iron deficiency. Transgenic plants accumulate toxic levels of iron. Gene complements yeast iron uptake mutants.</t>
    <phoneticPr fontId="1" type="noConversion"/>
  </si>
  <si>
    <t>AT5G16970.1 | Symbols: AT-AER, AER | alkenal reductase |encodes a 2-alkenal reductase (EC 1.3.1.74), plays a key role in the detoxification of reactive carbonyls</t>
    <phoneticPr fontId="1" type="noConversion"/>
  </si>
  <si>
    <t>AT3G12500.1 | Symbols: ATHCHIB, PR3, PR-3, CHI-B, B-CHI, HCHIB | basic chitinase |involved in   carbohydrate metabolic process, cellular response to water deprivation, hydrogen peroxide biosynthetic process, protein desumoylation, response to cold, response to light intensity, response to salt stress, response to wounding, vegetative to reproductive phase transition of meristem.located in extracellular region</t>
    <phoneticPr fontId="1" type="noConversion"/>
  </si>
  <si>
    <t xml:space="preserve">AT4G38540.1 | Symbols:  | FAD/NAD(P)-binding oxidoreductase family protein | FUNCTIONS IN: monooxygenase activity; INVOLVED IN: oxidation reduction; </t>
    <phoneticPr fontId="1" type="noConversion"/>
  </si>
  <si>
    <t>AT1G55290.1 | Symbols:  | 2-oxoglutarate (2OG) and Fe(II)-dependent oxygenase superfamily protein |involved in oxidation-reduction process</t>
    <phoneticPr fontId="1" type="noConversion"/>
  </si>
  <si>
    <t>AT2G06541.1 | Symbols:  | TTF-type zinc finger protein with HAT dimerisation domain |FUNCTIONS IN: protein dimerization activity;</t>
    <phoneticPr fontId="1" type="noConversion"/>
  </si>
  <si>
    <t>AT5G24530.1 | Symbols: DMR6 | 2-oxoglutarate (2OG) and Fe(II)-dependent oxygenase superfamily protein |Encodes a putative 2OG-Fe(II) oxygenase that is defense-associated but required for susceptibility to downy mildew.</t>
    <phoneticPr fontId="1" type="noConversion"/>
  </si>
  <si>
    <t>AT1G32490.1 | Symbols: EMB2733, ESP3 | RNA helicase family protein |Encodes a homolog of the yeast PRP2 protein, one of four related DEAH RNA helicases identified as essential cofactors for RNA splicing.located in nucleus</t>
    <phoneticPr fontId="1" type="noConversion"/>
  </si>
  <si>
    <t>AT3G54420.1 | Symbols: ATEP3, ATCHITIV, CHIV, EP3 | homolog of carrot EP3-3 chitinase |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located in cell wall, extracellular region</t>
    <phoneticPr fontId="1" type="noConversion"/>
  </si>
  <si>
    <t>AT1G49310.1 | Symbols:  | unknown protein;LOCATED IN: endomembrane system;involved in biological_process, transition metal ion transport</t>
    <phoneticPr fontId="1" type="noConversion"/>
  </si>
  <si>
    <t>AT2G31945.1 | Symbols:  | unknown protein</t>
    <phoneticPr fontId="1" type="noConversion"/>
  </si>
  <si>
    <t>AT5G23960.2 | Symbols: TPS21 | terpene synthase 21 |Encodes a sesquiterpene synthase involved in generating all of the group A sesquiterpenes found in the Arabidopsis floral volatile blend. Strongly expressed in the stigma.</t>
    <phoneticPr fontId="1" type="noConversion"/>
  </si>
  <si>
    <t>JC_C100021137</t>
    <phoneticPr fontId="1" type="noConversion"/>
  </si>
  <si>
    <t>AT4G30380.1 | Symbols:  | Barwin-related endoglucanase |Encodes a Plant Natriuretic Peptide (PNP). PNPs are a class of systemically mobile molecules distantly related to expansins; their biological role has remained elusive.</t>
    <phoneticPr fontId="1" type="noConversion"/>
  </si>
  <si>
    <t>AT2G30770.1 | Symbols: CYP71A13 | cytochrome P450, family 71, subfamily A, polypeptide 13 |</t>
    <phoneticPr fontId="1" type="noConversion"/>
  </si>
  <si>
    <t>AT1G77210.2 | Symbols: STP14 | sugar transporter 14 |AtSTP14 belongs to the family of sugar transport proteins (AtSTPs)in volved in monosaccharide transport. Heterologous expression in yeast revealed that AtSTP14 is the transporter specifc for galactose and does not transport other monosaccharides such as glucose or fructose.</t>
    <phoneticPr fontId="1" type="noConversion"/>
  </si>
  <si>
    <t>AT3G26210.1 | Symbols: CYP71B23 | cytochrome P450, family 71, subfamily B,polypeptide 23 |involved in innate immune response, oxidation-reduction process, regulation of defense response, response to bacterium, response to molecule of bacterial origin, systemic acquired resistance</t>
    <phoneticPr fontId="1" type="noConversion"/>
  </si>
  <si>
    <t>AT1G59960.1 | Symbols:  | NAD(P)-linked oxidoreductase superfamily protein |FUNCTIONS IN: oxidoreductase activity; INVOLVED IN: response to salt stress;</t>
    <phoneticPr fontId="1" type="noConversion"/>
  </si>
  <si>
    <t>JC_C100011576</t>
    <phoneticPr fontId="1" type="noConversion"/>
  </si>
  <si>
    <t>AT2G35980.1 | Symbols: YLS9, NHL10, ATNHL10 | Late embryogenesis abundant (LEA) hydroxyproline-rich glycoprotein family |Encodes a protein whose sequence is similar to tobacco hairpin-induced gene (HIN1) and Arabidopsis non-race specific disease resistance gene (NDR1). Expression of this gene is induced by cucumber mosaic virus, spermine and during senescence. The gene product is localized to the chloroplast.</t>
    <phoneticPr fontId="1" type="noConversion"/>
  </si>
  <si>
    <t>AT1G55180.1 | Symbols: PLDEPSILON, PLDALPHA4 | phospholipase D alpha 4 |  member of C2-PLD. subfamily Represents a phospholipase D (PLD) gene with four exons, hence it is a member of the alpha class. Its amino acid sequence is quite different from other PLDs, therefore it might possess unique structural and/or catalytic properties.</t>
    <phoneticPr fontId="1" type="noConversion"/>
  </si>
  <si>
    <t>AT4G31940.1 | Symbols: CYP82C4 | cytochrome P450, family 82, subfamily C, polypeptide 4 |The gene encodes a cytochrome P450 enzyme, CYP82C. It is involved in the early Fe deficiency response.</t>
    <phoneticPr fontId="1" type="noConversion"/>
  </si>
  <si>
    <t>AT4G13830.2 | Symbols: J20 | DNAJ-like 20 |involved in chlorophyll catabolic process, protein folding</t>
    <phoneticPr fontId="1" type="noConversion"/>
  </si>
  <si>
    <t xml:space="preserve">AT1G51915.1 | Symbols:  | cryptdin protein-related |LOCATED IN: endomembrane system; EXPRESSED IN: petal, male gametophyte, flower; </t>
    <phoneticPr fontId="1" type="noConversion"/>
  </si>
  <si>
    <t>AT4G10270.1 | Symbols:  | Wound-responsive family protein |response to wounding</t>
    <phoneticPr fontId="1" type="noConversion"/>
  </si>
  <si>
    <t>AT3G51895.1 | Symbols: SULTR3;1, AST12 | sulfate transporter 3;1 |  Encodes a chloroplast-localized sulfate transporter.</t>
    <phoneticPr fontId="1" type="noConversion"/>
  </si>
  <si>
    <t>AT4G17030.1 | Symbols: ATEXLB1, EXPR, AT-EXPR, ATEXPR1, ATHEXP BETA 3.1, EXLB1| expansin-like B1 |  Encodes EXLB1 (expansin-like B1), a member of the expansin family.involvedin  plant-type cell wall loosening, sexual reproduction, unidimensional cell growth</t>
    <phoneticPr fontId="1" type="noConversion"/>
  </si>
  <si>
    <t>AT2G18700.1 | Symbols: ATTPS11, TPS11, ATTPSB | trehalose phosphatase/synthase 11 |Encodes an enzyme putatively involved in trehalose biosynthesis. The protein has a trehalose synthase (TPS)-like domain that may or may not be active as well as a trehalose phosphatase (TPP)-like domain.involved in metabolic process, trehalose biosynthetic process.located in cytosol, mitochondrion, nucleus</t>
    <phoneticPr fontId="1" type="noConversion"/>
  </si>
  <si>
    <t>JC_C100008411</t>
    <phoneticPr fontId="1" type="noConversion"/>
  </si>
  <si>
    <t xml:space="preserve">AT5G10770.1 | Symbols:  | Eukaryotic aspartyl protease family protein |FUNCTIONS IN: DNA binding, aspartic-type endopeptidase activity; INVOLVED IN: proteolysis; </t>
    <phoneticPr fontId="1" type="noConversion"/>
  </si>
  <si>
    <t>JC_C100006806</t>
    <phoneticPr fontId="1" type="noConversion"/>
  </si>
  <si>
    <t>AT5G05340.1 | Symbols:  | Peroxidase superfamily protein |FUNCTIONS IN: protein binding, peroxidase activity; INVOLVED IN: response to oxidative stress, oxidation reduction; LOCATED IN: apoplast, cell wall;</t>
    <phoneticPr fontId="1" type="noConversion"/>
  </si>
  <si>
    <t xml:space="preserve">AT3G63200.1 | Symbols: PLP9, PLA IIIB | PATATIN-like protein 9 |FUNCTIONS IN: nutrient reservoir activity; INVOLVED IN: metabolic process, lipid metabolic process; </t>
    <phoneticPr fontId="1" type="noConversion"/>
  </si>
  <si>
    <t>AT5G41761.1 | Symbols:  | unknown protein;</t>
    <phoneticPr fontId="1" type="noConversion"/>
  </si>
  <si>
    <t>JC_C100023861</t>
    <phoneticPr fontId="1" type="noConversion"/>
  </si>
  <si>
    <t>AT3G61920.1 | Symbols:  | unknown protein;</t>
    <phoneticPr fontId="1" type="noConversion"/>
  </si>
  <si>
    <t>AT2G36830.1 | Symbols: GAMMA-TIP, TIP1;1, GAMMA-TIP1 | gamma tonoplast intrinsic protein |</t>
    <phoneticPr fontId="1" type="noConversion"/>
  </si>
  <si>
    <t>JC_C100017690</t>
    <phoneticPr fontId="1" type="noConversion"/>
  </si>
  <si>
    <t xml:space="preserve">AT5G66920.1 | Symbols: sks17 | SKU5  similar 17 |FUNCTIONS IN: oxidoreductase activity, copper ion binding; INVOLVED IN: response to karrikin; LOCATED IN: cell wall, plant-type cell wall; </t>
    <phoneticPr fontId="1" type="noConversion"/>
  </si>
  <si>
    <t>AT1G64160.1 | Symbols:  | Disease resistance-responsive (dirigent-like protein) family protein |Encodes a dirigent protein involved in the synthesis of (-)pinoresinol. Dirigent proteins impart stereoselectivity on the phenoxy radical coupling reaction yielding optically active lignans from two molecules of coniferyl alcohol.</t>
    <phoneticPr fontId="1" type="noConversion"/>
  </si>
  <si>
    <t>JC_C100016872</t>
    <phoneticPr fontId="1" type="noConversion"/>
  </si>
  <si>
    <t>AT4G23930.1 | Symbols:  | Late embryogenesis abundant (LEA) hydroxyproline-rich glycoprotein family |FUNCTIONS IN: molecular_function unknown; INVOLVED IN: biological_process unknown; LOCATED IN: endomembrane system;</t>
    <phoneticPr fontId="1" type="noConversion"/>
  </si>
  <si>
    <t>AT1G14920.1 | Symbols: GAI, RGA2 | GRAS family transcription factor family protein |Similar to a putative transcription factor and transcriptional coactivators. Repressor of GA responses and involved in gibberellic acid mediated signaling. Member of the DELLA proteins that restrain the cell proliferation and expansion that drives plant growth. The protein undergoes degradation in response to GA via the 26S proteasome. GAI may be involved in reducing ROS accumulation in response to stress by up-regulating the transcription of superoxide dismutases. Represses GA-induced vegetative growth and floral initiation. Rapidly degraded in response to GA.</t>
    <phoneticPr fontId="1" type="noConversion"/>
  </si>
  <si>
    <t>AT1G21890.1 | Symbols:  | nodulin MtN21 /EamA-like transporter family protein |</t>
    <phoneticPr fontId="1" type="noConversion"/>
  </si>
  <si>
    <r>
      <t>AT1G10200.1 | Symbols: WLIM1 | GATA type zinc finger transcription factor family protein |Encodes a member of the Arabidopsis LIM proteins: a family of actin bundlers with distinct expression patterns. WLIM1, WLIM2a, and WLIM2b are widely expressed, whereas PLIM2a, PLIM2b, and PLIM2c are predominantly expressed in pollen. Regulates actin cytoskeleton organization.involved in actin filament bundle assembly, cellular membrane fusion</t>
    </r>
    <r>
      <rPr>
        <sz val="12"/>
        <rFont val="宋体"/>
        <family val="3"/>
        <charset val="134"/>
      </rPr>
      <t>。</t>
    </r>
    <phoneticPr fontId="1" type="noConversion"/>
  </si>
  <si>
    <t>JC_C100011878</t>
    <phoneticPr fontId="1" type="noConversion"/>
  </si>
  <si>
    <t>AT5G21070.1 | Symbols:  | unknown protein;</t>
    <phoneticPr fontId="1" type="noConversion"/>
  </si>
  <si>
    <t>AT2G17230.1 | Symbols: EXL5 | EXORDIUM like 5 |</t>
    <phoneticPr fontId="1" type="noConversion"/>
  </si>
  <si>
    <t>AT4G20050.2 | Symbols: QRT3 | Pectin lyase-like superfamily protein |Encodes a polygalacturonase that plays a direct role in degrading the pollen mother cell wall during microspore development.</t>
    <phoneticPr fontId="1" type="noConversion"/>
  </si>
  <si>
    <t>AT3G06910.1 | Symbols: ULP1A, ELS1, AtULP1a | UB-like protease 1A |  Encodes a deSUMOylating enzyme. In vitro it has both peptidase activity and isopeptidase activity: it can cleave the C-terminal residues from SUMO to activate it for attachment to a target protein and it can also act on the isopeptide bond between SUMO and another protein. In vitro assays suggest that this enzyme is active against SUMO1 and SUMO2. It has weak activity with SUMO3 and cannot act on SUMO5. The N-terminal regulatory region of this protein is required for full activity.</t>
    <phoneticPr fontId="1" type="noConversion"/>
  </si>
  <si>
    <t>JC_C100000257</t>
    <phoneticPr fontId="1" type="noConversion"/>
  </si>
  <si>
    <t>AT2G21100.1 | Symbols:  | Disease resistance-responsive (dirigent-like protein) family protein |FUNCTIONS IN: molecular_function unknown; INVOLVED IN: lignan biosynthetic process, defense response; LOCATED IN: endomembrane system</t>
    <phoneticPr fontId="1" type="noConversion"/>
  </si>
  <si>
    <t>AT4G33040.1 | Symbols:  | Thioredoxin superfamily protein |Thioredoxin superfamily protein; FUNCTIONS IN: electron carrier activity, protein disulfide oxidoreductase activity; INVOLVED IN: anther development,cell redox homeostasis; LOCATED IN: cellular_component unknown.</t>
    <phoneticPr fontId="1" type="noConversion"/>
  </si>
  <si>
    <t>AT3G46450.1 | Symbols:  | SEC14 cytosolic factor family protein / phosphoglyceride transfer family protein |SEC14 cytosolic factor family protein / phosphoglyceride transfer family protein; FUNCTIONS IN: transporter activity; INVOLVED IN: transport; LOCATED IN: cellular_component unknown.</t>
    <phoneticPr fontId="1" type="noConversion"/>
  </si>
  <si>
    <t>JC_C100019256</t>
    <phoneticPr fontId="1" type="noConversion"/>
  </si>
  <si>
    <t>AT5G27120.1 | Symbols:  | NOP56-like pre RNA processing ribonucleoprotein |SAR DNA-binding protein, putative, strong similarity to SAR DNA-binding protein-1 (Pisum sativum) GI:3132696; contains Pfam profile PF01798: Putative snoRNA binding domain; has similarity to MAR binding NOP58 protein</t>
    <phoneticPr fontId="1" type="noConversion"/>
  </si>
  <si>
    <t>AT5G62290.2 | Symbols:  | nucleotide-sensitive chloride conductance regulator(ICln) family protein | FUNCTIONS IN: ion channel activity; INVOLVED IN: cell volume homeostasis, chloride transport; LOCATED IN:  nucleus</t>
    <phoneticPr fontId="1" type="noConversion"/>
  </si>
  <si>
    <t>AT1G14820.3 | Symbols:  | Sec14p-like phosphatidylinositol transfer family protein |involved in transport.located in plasma membrane.has transporter activity</t>
    <phoneticPr fontId="1" type="noConversion"/>
  </si>
  <si>
    <t>JC_C100014013</t>
    <phoneticPr fontId="1" type="noConversion"/>
  </si>
  <si>
    <t>AT2G37990.1 | Symbols:  | ribosome biogenesis regulatory protein (RRS1) family protein |ribosome biogenesis regulatory protein (RRS1) family protein; INVOLVED IN: ribosome biogenesis; LOCATED IN: nucleolus;</t>
    <phoneticPr fontId="1" type="noConversion"/>
  </si>
  <si>
    <t>JC_C100021546</t>
    <phoneticPr fontId="1" type="noConversion"/>
  </si>
  <si>
    <t>AT3G26310.1 | Symbols: CYP71B35 | cytochrome P450, family 71, subfamily B, polypeptide 35 |involved in oxidation-reduction process;functions in oxygen binding</t>
    <phoneticPr fontId="1" type="noConversion"/>
  </si>
  <si>
    <t>JC_C100008337</t>
    <phoneticPr fontId="1" type="noConversion"/>
  </si>
  <si>
    <t>JC_C100001513</t>
    <phoneticPr fontId="1" type="noConversion"/>
  </si>
  <si>
    <t>AT1G19220.1 | Symbols: ARF19, IAA22, ARF11 | auxin response factor 19 |Encodes an auxin response factor that contains the conserved VP1-B3 DNA-binding domain at its N-terminus and the Aux/IAA-like domains III and IV present in most ARFs at its C-terminus. The protein interacts with IAA1 (yeast two hybrid) and other auxin response elements such as ER7 and ER9 (yeast one hybrid). ARF19 protein can complement many aspects of the arf7 mutant phenotype and , together with ARF7, is involved in the response to ethylene. In the arf7 arf19 double mutant, several auxin-responsive genes (e.g. IAA5, LBD16, LBD29 and LBD33) are no longer upregulated by auxin.</t>
    <phoneticPr fontId="1" type="noConversion"/>
  </si>
  <si>
    <t>ATCG00780.1 | Symbols: RPL14 | ribosomal protein L14 |encodes a chloroplast ribosomal protein L14, a constituent of the large subunit of the ribosomal complex.involved in DNA-dependent transcription, elongation, generation of precursor metabolites and energy, photosynthesis, translation.located in chloroplast, chloroplast stroma, chloroplast thylakoid, large ribosomal subunit, ribosome.consistute of plastid large ribosomal subunit.functions as structural constituent of ribosome</t>
    <phoneticPr fontId="1" type="noConversion"/>
  </si>
  <si>
    <t>AT1G32450.1 | Symbols: NRT1.5 | nitrate transporter 1.5 |Transmembrane nitrate transporter. Involved in xylem transport of nitrate from root to shoot. Induced in response to nitrate. Not involved in nitrate uptake. expressed in root pericycle cells.</t>
    <phoneticPr fontId="1" type="noConversion"/>
  </si>
  <si>
    <t>AtBESTBLAST</t>
  </si>
  <si>
    <t>6h_mean_ratio</t>
    <phoneticPr fontId="1" type="noConversion"/>
  </si>
  <si>
    <t>24h_mean_ratio</t>
    <phoneticPr fontId="1" type="noConversion"/>
  </si>
  <si>
    <t>48h_mean_ratio</t>
    <phoneticPr fontId="1" type="noConversion"/>
  </si>
  <si>
    <t xml:space="preserve">AT3G56650 | Mog1/PsbP/DUF1795-like photosystem II reaction center PsbP family protein; FUNCTIONS IN: calcium ion binding; INVOLVED IN: photosynthesis; LOCATED IN: thylakoid, thylakoid lumen, chloroplast thylakoid lumen, chloroplast stroma, chloroplast; EXPRESSED IN: 21 plant structures; EXPRESSED DURING: 14 growth stages; CONTAINS InterPro DOMAIN/s: Photosystem II oxygen evolving complex protein PsbP (InterPro:IPR002683), Mog1/PsbP/DUF1795, alpha/beta/alpha sandwich (InterPro:IPR016124), Mog1/PsbP, alpha/beta/alpha sandwich (InterPro:IPR016123); BEST Arabidopsis thaliana protein match is: Mog1/PsbP/DUF1795-like photosystem II reaction center PsbP family protein </t>
    <phoneticPr fontId="1" type="noConversion"/>
  </si>
  <si>
    <t xml:space="preserve">Table S6.Detailed information of the DEGs regulated at two time points. </t>
    <phoneticPr fontId="3" type="noConversion"/>
  </si>
  <si>
    <t>upregulated at both 2h and 2d</t>
    <phoneticPr fontId="1" type="noConversion"/>
  </si>
  <si>
    <t>upregulated at both 2d and 7d</t>
    <phoneticPr fontId="1" type="noConversion"/>
  </si>
  <si>
    <t>downregulated at both 2h and 2d</t>
    <phoneticPr fontId="1" type="noConversion"/>
  </si>
  <si>
    <t>downregulated at both 2d and 7d</t>
    <phoneticPr fontId="1" type="noConversion"/>
  </si>
  <si>
    <t>(B) The increases and reductions genes in physic nut leaves after the onset of salt stress*.</t>
    <phoneticPr fontId="3" type="noConversion"/>
  </si>
  <si>
    <t>Expression ratio of salt to CK</t>
    <phoneticPr fontId="3" type="noConversion"/>
  </si>
  <si>
    <t>(A) The increases and reductions genes in physic nut roots after the onset of salt stress.*</t>
    <phoneticPr fontId="3" type="noConversion"/>
  </si>
  <si>
    <t>AtMicroarry (Jiang and Deyholos, 2006)**</t>
    <phoneticPr fontId="1" type="noConversion"/>
  </si>
  <si>
    <r>
      <t xml:space="preserve">** Microarray expression ratios probes significantly responsive to 150 mM NaCl in </t>
    </r>
    <r>
      <rPr>
        <b/>
        <i/>
        <sz val="12"/>
        <rFont val="Times New Roman"/>
        <family val="1"/>
      </rPr>
      <t>Arabidopsis</t>
    </r>
    <r>
      <rPr>
        <b/>
        <sz val="12"/>
        <rFont val="Times New Roman"/>
        <family val="1"/>
      </rPr>
      <t xml:space="preserve"> roots,that expression ratio of treated:control based on log2 transformation.</t>
    </r>
    <phoneticPr fontId="1" type="noConversion"/>
  </si>
  <si>
    <t>Reference</t>
    <phoneticPr fontId="1" type="noConversion"/>
  </si>
  <si>
    <r>
      <t xml:space="preserve">Jiang Y, Deyholos MK (2006) Comprehensive transcriptional profiling of NaCl-stressed </t>
    </r>
    <r>
      <rPr>
        <b/>
        <i/>
        <sz val="12"/>
        <rFont val="Times New Roman"/>
        <family val="1"/>
      </rPr>
      <t>Arabidopsis</t>
    </r>
    <r>
      <rPr>
        <b/>
        <sz val="12"/>
        <rFont val="Times New Roman"/>
        <family val="1"/>
      </rPr>
      <t xml:space="preserve"> roots reveals novel classes of responsive genes. BMC Plant Biol 6: 25.</t>
    </r>
    <phoneticPr fontId="1" type="noConversion"/>
  </si>
  <si>
    <r>
      <t xml:space="preserve">* The genes based on alignment with </t>
    </r>
    <r>
      <rPr>
        <b/>
        <i/>
        <sz val="12"/>
        <rFont val="Times New Roman"/>
        <family val="1"/>
      </rPr>
      <t>Arabidopsis</t>
    </r>
    <r>
      <rPr>
        <b/>
        <sz val="12"/>
        <rFont val="Times New Roman"/>
        <family val="1"/>
      </rPr>
      <t>. Red and green color gradients indicate an increase or decrease in fold change of transcript abundance, respectively.</t>
    </r>
    <phoneticPr fontId="3" type="noConversion"/>
  </si>
</sst>
</file>

<file path=xl/styles.xml><?xml version="1.0" encoding="utf-8"?>
<styleSheet xmlns="http://schemas.openxmlformats.org/spreadsheetml/2006/main">
  <numFmts count="1">
    <numFmt numFmtId="176" formatCode="0.00_ "/>
  </numFmts>
  <fonts count="10">
    <font>
      <sz val="11"/>
      <color theme="1"/>
      <name val="宋体"/>
      <family val="2"/>
      <charset val="134"/>
      <scheme val="minor"/>
    </font>
    <font>
      <sz val="9"/>
      <name val="宋体"/>
      <family val="2"/>
      <charset val="134"/>
      <scheme val="minor"/>
    </font>
    <font>
      <b/>
      <sz val="12"/>
      <name val="Times New Roman"/>
      <family val="1"/>
    </font>
    <font>
      <sz val="9"/>
      <name val="宋体"/>
      <family val="3"/>
      <charset val="134"/>
    </font>
    <font>
      <sz val="12"/>
      <name val="Times New Roman"/>
      <family val="1"/>
    </font>
    <font>
      <sz val="12"/>
      <color theme="1"/>
      <name val="Times New Roman"/>
      <family val="1"/>
    </font>
    <font>
      <b/>
      <sz val="12"/>
      <color theme="1"/>
      <name val="Times New Roman"/>
      <family val="1"/>
    </font>
    <font>
      <sz val="12"/>
      <name val="宋体"/>
      <family val="3"/>
      <charset val="134"/>
    </font>
    <font>
      <sz val="10"/>
      <name val="Arial"/>
      <family val="2"/>
    </font>
    <font>
      <b/>
      <i/>
      <sz val="12"/>
      <name val="Times New Roman"/>
      <family val="1"/>
    </font>
  </fonts>
  <fills count="2">
    <fill>
      <patternFill patternType="none"/>
    </fill>
    <fill>
      <patternFill patternType="gray125"/>
    </fill>
  </fills>
  <borders count="12">
    <border>
      <left/>
      <right/>
      <top/>
      <bottom/>
      <diagonal/>
    </border>
    <border>
      <left/>
      <right/>
      <top/>
      <bottom style="thick">
        <color indexed="64"/>
      </bottom>
      <diagonal/>
    </border>
    <border>
      <left style="thick">
        <color indexed="64"/>
      </left>
      <right/>
      <top/>
      <bottom style="thick">
        <color indexed="64"/>
      </bottom>
      <diagonal/>
    </border>
    <border>
      <left style="thick">
        <color indexed="64"/>
      </left>
      <right/>
      <top style="thin">
        <color indexed="64"/>
      </top>
      <bottom style="thick">
        <color indexed="64"/>
      </bottom>
      <diagonal/>
    </border>
    <border>
      <left style="thick">
        <color indexed="64"/>
      </left>
      <right/>
      <top style="thick">
        <color indexed="64"/>
      </top>
      <bottom/>
      <diagonal/>
    </border>
    <border>
      <left/>
      <right/>
      <top style="thick">
        <color indexed="64"/>
      </top>
      <bottom/>
      <diagonal/>
    </border>
    <border>
      <left style="thick">
        <color indexed="64"/>
      </left>
      <right/>
      <top/>
      <bottom/>
      <diagonal/>
    </border>
    <border>
      <left/>
      <right style="thick">
        <color indexed="64"/>
      </right>
      <top/>
      <bottom/>
      <diagonal/>
    </border>
    <border>
      <left/>
      <right style="thick">
        <color indexed="64"/>
      </right>
      <top/>
      <bottom style="thick">
        <color indexed="64"/>
      </bottom>
      <diagonal/>
    </border>
    <border>
      <left/>
      <right/>
      <top style="thin">
        <color indexed="64"/>
      </top>
      <bottom style="thick">
        <color indexed="64"/>
      </bottom>
      <diagonal/>
    </border>
    <border>
      <left/>
      <right style="thick">
        <color indexed="64"/>
      </right>
      <top style="thin">
        <color indexed="64"/>
      </top>
      <bottom style="thick">
        <color indexed="64"/>
      </bottom>
      <diagonal/>
    </border>
    <border>
      <left style="thick">
        <color indexed="64"/>
      </left>
      <right/>
      <top style="thick">
        <color indexed="64"/>
      </top>
      <bottom style="thin">
        <color indexed="64"/>
      </bottom>
      <diagonal/>
    </border>
  </borders>
  <cellStyleXfs count="2">
    <xf numFmtId="0" fontId="0" fillId="0" borderId="0">
      <alignment vertical="center"/>
    </xf>
    <xf numFmtId="0" fontId="8" fillId="0" borderId="0"/>
  </cellStyleXfs>
  <cellXfs count="43">
    <xf numFmtId="0" fontId="0" fillId="0" borderId="0" xfId="0">
      <alignment vertical="center"/>
    </xf>
    <xf numFmtId="0" fontId="2" fillId="0" borderId="0" xfId="0" applyFont="1" applyFill="1" applyBorder="1" applyAlignment="1">
      <alignment horizontal="left" vertical="center"/>
    </xf>
    <xf numFmtId="0" fontId="4" fillId="0" borderId="0" xfId="0" applyFont="1" applyFill="1" applyBorder="1">
      <alignment vertical="center"/>
    </xf>
    <xf numFmtId="176" fontId="2" fillId="0" borderId="2" xfId="0" applyNumberFormat="1" applyFont="1" applyFill="1" applyBorder="1">
      <alignment vertical="center"/>
    </xf>
    <xf numFmtId="176" fontId="2" fillId="0" borderId="1" xfId="0" applyNumberFormat="1" applyFont="1" applyFill="1" applyBorder="1">
      <alignment vertical="center"/>
    </xf>
    <xf numFmtId="176" fontId="2" fillId="0" borderId="3" xfId="0" applyNumberFormat="1" applyFont="1" applyFill="1" applyBorder="1">
      <alignment vertical="center"/>
    </xf>
    <xf numFmtId="0" fontId="6" fillId="0" borderId="0" xfId="0" applyFont="1">
      <alignment vertical="center"/>
    </xf>
    <xf numFmtId="0" fontId="5" fillId="0" borderId="0" xfId="0" applyFont="1" applyFill="1">
      <alignment vertical="center"/>
    </xf>
    <xf numFmtId="0" fontId="5" fillId="0" borderId="0" xfId="0" applyFont="1">
      <alignment vertical="center"/>
    </xf>
    <xf numFmtId="0" fontId="5" fillId="0" borderId="1" xfId="0" applyFont="1" applyBorder="1">
      <alignment vertical="center"/>
    </xf>
    <xf numFmtId="0" fontId="5" fillId="0" borderId="1" xfId="0" applyFont="1" applyFill="1" applyBorder="1">
      <alignment vertical="center"/>
    </xf>
    <xf numFmtId="176" fontId="2" fillId="0" borderId="6" xfId="0" applyNumberFormat="1" applyFont="1" applyFill="1" applyBorder="1">
      <alignment vertical="center"/>
    </xf>
    <xf numFmtId="176" fontId="2" fillId="0" borderId="0" xfId="0" applyNumberFormat="1" applyFont="1" applyFill="1" applyBorder="1">
      <alignment vertical="center"/>
    </xf>
    <xf numFmtId="0" fontId="5" fillId="0" borderId="0" xfId="0" applyFont="1" applyFill="1" applyBorder="1">
      <alignment vertical="center"/>
    </xf>
    <xf numFmtId="176" fontId="2" fillId="0" borderId="7" xfId="0" applyNumberFormat="1" applyFont="1" applyFill="1" applyBorder="1">
      <alignment vertical="center"/>
    </xf>
    <xf numFmtId="0" fontId="5" fillId="0" borderId="6" xfId="0" applyFont="1" applyBorder="1">
      <alignment vertical="center"/>
    </xf>
    <xf numFmtId="0" fontId="5" fillId="0" borderId="0" xfId="0" applyFont="1" applyBorder="1">
      <alignment vertical="center"/>
    </xf>
    <xf numFmtId="0" fontId="5" fillId="0" borderId="7" xfId="0" applyFont="1" applyBorder="1">
      <alignment vertical="center"/>
    </xf>
    <xf numFmtId="176" fontId="2" fillId="0" borderId="8" xfId="0" applyNumberFormat="1" applyFont="1" applyFill="1" applyBorder="1">
      <alignment vertical="center"/>
    </xf>
    <xf numFmtId="176" fontId="4" fillId="0" borderId="0" xfId="0" applyNumberFormat="1" applyFont="1" applyFill="1" applyBorder="1">
      <alignment vertical="center"/>
    </xf>
    <xf numFmtId="176" fontId="4" fillId="0" borderId="6" xfId="0" applyNumberFormat="1" applyFont="1" applyFill="1" applyBorder="1">
      <alignment vertical="center"/>
    </xf>
    <xf numFmtId="0" fontId="4" fillId="0" borderId="6" xfId="0" applyFont="1" applyFill="1" applyBorder="1">
      <alignment vertical="center"/>
    </xf>
    <xf numFmtId="0" fontId="4" fillId="0" borderId="2" xfId="0" applyFont="1" applyFill="1" applyBorder="1">
      <alignment vertical="center"/>
    </xf>
    <xf numFmtId="176" fontId="2" fillId="0" borderId="9" xfId="0" applyNumberFormat="1" applyFont="1" applyFill="1" applyBorder="1">
      <alignment vertical="center"/>
    </xf>
    <xf numFmtId="0" fontId="2" fillId="0" borderId="0" xfId="0" applyFont="1" applyFill="1" applyAlignment="1">
      <alignment horizontal="left" vertical="center"/>
    </xf>
    <xf numFmtId="0" fontId="5" fillId="0" borderId="5" xfId="0" applyFont="1" applyBorder="1">
      <alignment vertical="center"/>
    </xf>
    <xf numFmtId="176" fontId="5" fillId="0" borderId="5" xfId="0" applyNumberFormat="1" applyFont="1" applyBorder="1">
      <alignment vertical="center"/>
    </xf>
    <xf numFmtId="0" fontId="2" fillId="0" borderId="9" xfId="0" applyFont="1" applyFill="1" applyBorder="1">
      <alignment vertical="center"/>
    </xf>
    <xf numFmtId="176" fontId="6" fillId="0" borderId="9" xfId="0" applyNumberFormat="1" applyFont="1" applyFill="1" applyBorder="1">
      <alignment vertical="center"/>
    </xf>
    <xf numFmtId="0" fontId="6" fillId="0" borderId="9" xfId="0" applyFont="1" applyBorder="1">
      <alignment vertical="center"/>
    </xf>
    <xf numFmtId="176" fontId="5" fillId="0" borderId="4" xfId="0" applyNumberFormat="1" applyFont="1" applyBorder="1">
      <alignment vertical="center"/>
    </xf>
    <xf numFmtId="176" fontId="5" fillId="0" borderId="9" xfId="0" applyNumberFormat="1" applyFont="1" applyFill="1" applyBorder="1">
      <alignment vertical="center"/>
    </xf>
    <xf numFmtId="176" fontId="2" fillId="0" borderId="10" xfId="0" applyNumberFormat="1" applyFont="1" applyFill="1" applyBorder="1">
      <alignment vertical="center"/>
    </xf>
    <xf numFmtId="0" fontId="5" fillId="0" borderId="9" xfId="0" applyFont="1" applyBorder="1">
      <alignment vertical="center"/>
    </xf>
    <xf numFmtId="0" fontId="2" fillId="0" borderId="0" xfId="0" applyFont="1" applyFill="1">
      <alignment vertical="center"/>
    </xf>
    <xf numFmtId="176" fontId="5" fillId="0" borderId="11" xfId="0" applyNumberFormat="1" applyFont="1" applyBorder="1">
      <alignment vertical="center"/>
    </xf>
    <xf numFmtId="0" fontId="5" fillId="0" borderId="2" xfId="0" applyFont="1" applyBorder="1">
      <alignment vertical="center"/>
    </xf>
    <xf numFmtId="0" fontId="4" fillId="0" borderId="6" xfId="0" applyFont="1" applyFill="1" applyBorder="1" applyAlignment="1">
      <alignment horizontal="left" vertical="center"/>
    </xf>
    <xf numFmtId="0" fontId="6" fillId="0" borderId="3" xfId="0" applyFont="1" applyBorder="1" applyAlignment="1">
      <alignment horizontal="left" vertical="center"/>
    </xf>
    <xf numFmtId="0" fontId="6" fillId="0" borderId="9" xfId="0" applyFont="1" applyBorder="1" applyAlignment="1">
      <alignment horizontal="left" vertical="center"/>
    </xf>
    <xf numFmtId="0" fontId="6" fillId="0" borderId="11" xfId="0" applyFont="1" applyBorder="1">
      <alignment vertical="center"/>
    </xf>
    <xf numFmtId="0" fontId="2" fillId="0" borderId="4" xfId="0" applyFont="1" applyFill="1" applyBorder="1" applyAlignment="1">
      <alignment horizontal="center" vertical="center"/>
    </xf>
    <xf numFmtId="0" fontId="2" fillId="0" borderId="5" xfId="0" applyFont="1" applyFill="1" applyBorder="1" applyAlignment="1">
      <alignment horizontal="center" vertical="center"/>
    </xf>
  </cellXfs>
  <cellStyles count="2">
    <cellStyle name="Normal_Profiles/Mathias version 2" xfId="1"/>
    <cellStyle name="常规"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name="1471-2229-6-25-s1" connectionId="1" autoFormatId="16" applyNumberFormats="0" applyBorderFormats="0" applyFontFormats="1" applyPatternFormats="1" applyAlignmentFormats="0" applyWidthHeightFormats="0"/>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V3286"/>
  <sheetViews>
    <sheetView tabSelected="1" zoomScale="85" zoomScaleNormal="85" workbookViewId="0"/>
  </sheetViews>
  <sheetFormatPr defaultColWidth="8.625" defaultRowHeight="15.75"/>
  <cols>
    <col min="1" max="1" width="17.375" style="8" customWidth="1"/>
    <col min="2" max="4" width="8.625" style="8"/>
    <col min="5" max="5" width="2.625" style="7" customWidth="1"/>
    <col min="6" max="11" width="8.625" style="8"/>
    <col min="12" max="12" width="8.625" style="8" customWidth="1"/>
    <col min="13" max="16384" width="8.625" style="8"/>
  </cols>
  <sheetData>
    <row r="1" spans="1:12">
      <c r="A1" s="1" t="s">
        <v>154</v>
      </c>
      <c r="B1" s="2"/>
      <c r="C1" s="2"/>
      <c r="D1" s="2"/>
      <c r="E1" s="2"/>
      <c r="F1" s="2"/>
      <c r="G1" s="2"/>
      <c r="H1" s="2"/>
      <c r="I1" s="2"/>
      <c r="J1" s="2"/>
      <c r="L1" s="2"/>
    </row>
    <row r="2" spans="1:12" ht="16.5" thickBot="1">
      <c r="A2" s="1" t="s">
        <v>161</v>
      </c>
      <c r="B2" s="2"/>
      <c r="C2" s="2"/>
      <c r="D2" s="2"/>
      <c r="E2" s="2"/>
      <c r="F2" s="2"/>
      <c r="G2" s="2"/>
      <c r="H2" s="2"/>
      <c r="I2" s="2"/>
      <c r="J2" s="2"/>
      <c r="L2" s="2"/>
    </row>
    <row r="3" spans="1:12" s="25" customFormat="1" ht="16.5" thickTop="1">
      <c r="A3" s="26"/>
      <c r="B3" s="41" t="s">
        <v>160</v>
      </c>
      <c r="C3" s="42"/>
      <c r="D3" s="42"/>
      <c r="E3" s="42"/>
      <c r="F3" s="42"/>
      <c r="G3" s="42"/>
      <c r="H3" s="42"/>
      <c r="I3" s="40" t="s">
        <v>162</v>
      </c>
      <c r="L3" s="35"/>
    </row>
    <row r="4" spans="1:12" s="29" customFormat="1" ht="16.5" thickBot="1">
      <c r="A4" s="27" t="s">
        <v>66</v>
      </c>
      <c r="B4" s="5" t="s">
        <v>0</v>
      </c>
      <c r="C4" s="23" t="s">
        <v>67</v>
      </c>
      <c r="D4" s="23" t="s">
        <v>68</v>
      </c>
      <c r="E4" s="28"/>
      <c r="F4" s="23" t="s">
        <v>69</v>
      </c>
      <c r="G4" s="23" t="s">
        <v>70</v>
      </c>
      <c r="H4" s="23" t="s">
        <v>71</v>
      </c>
      <c r="I4" s="38" t="s">
        <v>150</v>
      </c>
      <c r="J4" s="39" t="s">
        <v>151</v>
      </c>
      <c r="K4" s="39" t="s">
        <v>152</v>
      </c>
      <c r="L4" s="5" t="s">
        <v>149</v>
      </c>
    </row>
    <row r="5" spans="1:12" ht="16.5" thickTop="1">
      <c r="A5" s="6" t="s">
        <v>155</v>
      </c>
      <c r="B5" s="11"/>
      <c r="C5" s="12"/>
      <c r="D5" s="12"/>
      <c r="E5" s="13"/>
      <c r="F5" s="12"/>
      <c r="G5" s="12"/>
      <c r="H5" s="14"/>
      <c r="I5" s="15"/>
      <c r="J5" s="16"/>
      <c r="L5" s="15"/>
    </row>
    <row r="6" spans="1:12">
      <c r="A6" s="8" t="s">
        <v>1</v>
      </c>
      <c r="B6" s="11">
        <v>6.5672937771345872</v>
      </c>
      <c r="C6" s="12">
        <v>3.9286351471900085</v>
      </c>
      <c r="D6" s="12">
        <v>0.31905126243305276</v>
      </c>
      <c r="E6" s="13"/>
      <c r="F6" s="12">
        <v>4.8453416149068325</v>
      </c>
      <c r="G6" s="12">
        <v>4.6085714285714285</v>
      </c>
      <c r="H6" s="14">
        <v>0.3002283105022831</v>
      </c>
      <c r="I6" s="15">
        <v>-2.7375419330000001</v>
      </c>
      <c r="J6" s="16">
        <v>-3.0409723500000001</v>
      </c>
      <c r="K6" s="8">
        <v>-2.5841333</v>
      </c>
      <c r="L6" s="20" t="s">
        <v>78</v>
      </c>
    </row>
    <row r="7" spans="1:12">
      <c r="A7" s="7" t="s">
        <v>2</v>
      </c>
      <c r="B7" s="11">
        <v>3.2199710564399422</v>
      </c>
      <c r="C7" s="12">
        <v>2.0840000000000001</v>
      </c>
      <c r="D7" s="12">
        <v>2.9449152542372885</v>
      </c>
      <c r="E7" s="13"/>
      <c r="F7" s="12">
        <v>4.370967741935484</v>
      </c>
      <c r="G7" s="12">
        <v>6.25</v>
      </c>
      <c r="H7" s="14">
        <v>1.419889502762431</v>
      </c>
      <c r="I7" s="15">
        <v>-0.64044271799999997</v>
      </c>
      <c r="J7" s="16">
        <v>-1.034039615</v>
      </c>
      <c r="K7" s="8">
        <v>7.4987527999999998E-2</v>
      </c>
      <c r="L7" s="20" t="s">
        <v>59</v>
      </c>
    </row>
    <row r="8" spans="1:12">
      <c r="A8" s="7" t="s">
        <v>3</v>
      </c>
      <c r="B8" s="11">
        <v>2.0370682392586352</v>
      </c>
      <c r="C8" s="12">
        <v>43.878947368421059</v>
      </c>
      <c r="D8" s="12">
        <v>8.8777046095954848</v>
      </c>
      <c r="E8" s="13"/>
      <c r="F8" s="12">
        <v>3.38508064516129</v>
      </c>
      <c r="G8" s="12">
        <v>11.096518987341771</v>
      </c>
      <c r="H8" s="14">
        <v>1.5795795795795795</v>
      </c>
      <c r="I8" s="15"/>
      <c r="J8" s="16"/>
      <c r="L8" s="21" t="s">
        <v>79</v>
      </c>
    </row>
    <row r="9" spans="1:12">
      <c r="A9" s="7" t="s">
        <v>80</v>
      </c>
      <c r="B9" s="11">
        <v>2.2039045553145336</v>
      </c>
      <c r="C9" s="12">
        <v>3.347826086956522</v>
      </c>
      <c r="D9" s="12">
        <v>2.7767441860465114</v>
      </c>
      <c r="E9" s="13"/>
      <c r="F9" s="12">
        <v>3.0933660933660931</v>
      </c>
      <c r="G9" s="12">
        <v>3.423828125</v>
      </c>
      <c r="H9" s="14">
        <v>1.1898148148148147</v>
      </c>
      <c r="I9" s="15">
        <v>1.19728872</v>
      </c>
      <c r="J9" s="16">
        <v>1.7971633250000001</v>
      </c>
      <c r="K9" s="8">
        <v>1.2374188669999999</v>
      </c>
      <c r="L9" s="15" t="s">
        <v>81</v>
      </c>
    </row>
    <row r="10" spans="1:12">
      <c r="A10" s="7" t="s">
        <v>4</v>
      </c>
      <c r="B10" s="11">
        <v>3.1007371007371005</v>
      </c>
      <c r="C10" s="12">
        <v>10.594202898550725</v>
      </c>
      <c r="D10" s="12">
        <v>1.1844127332601537</v>
      </c>
      <c r="E10" s="13"/>
      <c r="F10" s="12">
        <v>2.6907378335949765</v>
      </c>
      <c r="G10" s="12">
        <v>5.5</v>
      </c>
      <c r="H10" s="14">
        <v>2.2302631578947372</v>
      </c>
      <c r="I10" s="15">
        <v>-1.0088832400000001</v>
      </c>
      <c r="J10" s="16">
        <v>-0.94168570699999998</v>
      </c>
      <c r="K10" s="8">
        <v>-0.87392822699999995</v>
      </c>
      <c r="L10" s="20" t="s">
        <v>82</v>
      </c>
    </row>
    <row r="11" spans="1:12">
      <c r="A11" s="8" t="s">
        <v>5</v>
      </c>
      <c r="B11" s="11">
        <v>2.3988329031534059</v>
      </c>
      <c r="C11" s="12">
        <v>1.9664902998236331</v>
      </c>
      <c r="D11" s="12">
        <v>0.45620992795293808</v>
      </c>
      <c r="E11" s="13"/>
      <c r="F11" s="12">
        <v>1.8702435312024352</v>
      </c>
      <c r="G11" s="12">
        <v>2.2189672588983305</v>
      </c>
      <c r="H11" s="14">
        <v>0.59919856765282631</v>
      </c>
      <c r="I11" s="15">
        <v>-3.0721027670000001</v>
      </c>
      <c r="J11" s="16">
        <v>-2.8266950999999998</v>
      </c>
      <c r="K11" s="8">
        <v>-3.2337681329999999</v>
      </c>
      <c r="L11" s="21" t="s">
        <v>148</v>
      </c>
    </row>
    <row r="12" spans="1:12">
      <c r="A12" s="6" t="s">
        <v>156</v>
      </c>
      <c r="B12" s="15"/>
      <c r="C12" s="16"/>
      <c r="D12" s="16"/>
      <c r="E12" s="13"/>
      <c r="F12" s="16"/>
      <c r="G12" s="16"/>
      <c r="H12" s="17"/>
      <c r="I12" s="15"/>
      <c r="J12" s="16"/>
      <c r="L12" s="15"/>
    </row>
    <row r="13" spans="1:12">
      <c r="A13" s="8" t="s">
        <v>6</v>
      </c>
      <c r="B13" s="11">
        <v>0.2364217252396166</v>
      </c>
      <c r="C13" s="12">
        <v>18.946859903381643</v>
      </c>
      <c r="D13" s="12">
        <v>9.6197074672825238</v>
      </c>
      <c r="E13" s="13"/>
      <c r="F13" s="12">
        <v>3.8236925385794922E-2</v>
      </c>
      <c r="G13" s="12">
        <v>2.2706270627062706</v>
      </c>
      <c r="H13" s="14">
        <v>5.7502799552071675</v>
      </c>
      <c r="I13" s="15" t="s">
        <v>65</v>
      </c>
      <c r="J13" s="16" t="s">
        <v>65</v>
      </c>
      <c r="K13" s="8" t="s">
        <v>65</v>
      </c>
      <c r="L13" s="20" t="s">
        <v>83</v>
      </c>
    </row>
    <row r="14" spans="1:12">
      <c r="A14" s="8" t="s">
        <v>7</v>
      </c>
      <c r="B14" s="11">
        <v>0.24086358702207211</v>
      </c>
      <c r="C14" s="12">
        <v>18.194587628865978</v>
      </c>
      <c r="D14" s="12">
        <v>7.4835777731873581</v>
      </c>
      <c r="E14" s="13"/>
      <c r="F14" s="12">
        <v>0.17570934812314123</v>
      </c>
      <c r="G14" s="12">
        <v>3.1436781609195408</v>
      </c>
      <c r="H14" s="14">
        <v>4.5200845665961937</v>
      </c>
      <c r="I14" s="15">
        <v>-3.1441879799999999</v>
      </c>
      <c r="J14" s="16">
        <v>-2.1784338399999998</v>
      </c>
      <c r="K14" s="8">
        <v>-1.783396333</v>
      </c>
      <c r="L14" s="20" t="s">
        <v>84</v>
      </c>
    </row>
    <row r="15" spans="1:12">
      <c r="A15" s="8" t="s">
        <v>8</v>
      </c>
      <c r="B15" s="11">
        <v>9.3997445721583667E-2</v>
      </c>
      <c r="C15" s="12">
        <v>11.272727272727273</v>
      </c>
      <c r="D15" s="12">
        <v>2.3280632411067192</v>
      </c>
      <c r="E15" s="13"/>
      <c r="F15" s="12">
        <v>0.19285239045718089</v>
      </c>
      <c r="G15" s="12">
        <v>3.8196844477836214</v>
      </c>
      <c r="H15" s="14">
        <v>9.2631578947368425</v>
      </c>
      <c r="I15" s="15" t="s">
        <v>65</v>
      </c>
      <c r="J15" s="16" t="s">
        <v>65</v>
      </c>
      <c r="K15" s="8" t="s">
        <v>65</v>
      </c>
      <c r="L15" s="20" t="s">
        <v>85</v>
      </c>
    </row>
    <row r="16" spans="1:12">
      <c r="A16" s="8" t="s">
        <v>9</v>
      </c>
      <c r="B16" s="11">
        <v>0.44884973078805679</v>
      </c>
      <c r="C16" s="12">
        <v>6.2532981530343008</v>
      </c>
      <c r="D16" s="12">
        <v>13.141602634467619</v>
      </c>
      <c r="E16" s="13"/>
      <c r="F16" s="12">
        <v>1.7858036616983153E-2</v>
      </c>
      <c r="G16" s="12">
        <v>7.1019108280254777</v>
      </c>
      <c r="H16" s="14">
        <v>6.0279187817258881</v>
      </c>
      <c r="I16" s="15" t="s">
        <v>65</v>
      </c>
      <c r="J16" s="16" t="s">
        <v>65</v>
      </c>
      <c r="K16" s="8" t="s">
        <v>65</v>
      </c>
      <c r="L16" s="20" t="s">
        <v>86</v>
      </c>
    </row>
    <row r="17" spans="1:12">
      <c r="A17" s="8" t="s">
        <v>10</v>
      </c>
      <c r="B17" s="11">
        <v>0.28918801563178465</v>
      </c>
      <c r="C17" s="12">
        <v>5.9673913043478262</v>
      </c>
      <c r="D17" s="12">
        <v>4.1482436351917498</v>
      </c>
      <c r="E17" s="13"/>
      <c r="F17" s="12">
        <v>0.15015974440894569</v>
      </c>
      <c r="G17" s="12">
        <v>2.225885225885226</v>
      </c>
      <c r="H17" s="14">
        <v>42.159448818897637</v>
      </c>
      <c r="I17" s="15" t="s">
        <v>65</v>
      </c>
      <c r="J17" s="16" t="s">
        <v>65</v>
      </c>
      <c r="K17" s="8" t="s">
        <v>65</v>
      </c>
      <c r="L17" s="20" t="s">
        <v>87</v>
      </c>
    </row>
    <row r="18" spans="1:12">
      <c r="A18" s="8" t="s">
        <v>11</v>
      </c>
      <c r="B18" s="11">
        <v>0.69114817190506739</v>
      </c>
      <c r="C18" s="12">
        <v>5.0025220680958391</v>
      </c>
      <c r="D18" s="12">
        <v>2.6794071762870515</v>
      </c>
      <c r="E18" s="13"/>
      <c r="F18" s="12">
        <v>0.33980773003727682</v>
      </c>
      <c r="G18" s="12">
        <v>4.9120879120879124</v>
      </c>
      <c r="H18" s="14">
        <v>2.7780126849894291</v>
      </c>
      <c r="I18" s="15">
        <v>0.64978265999999996</v>
      </c>
      <c r="J18" s="16">
        <v>1.5471550329999999</v>
      </c>
      <c r="K18" s="8">
        <v>1.0723335919999999</v>
      </c>
      <c r="L18" s="20" t="s">
        <v>88</v>
      </c>
    </row>
    <row r="19" spans="1:12">
      <c r="A19" s="8" t="s">
        <v>12</v>
      </c>
      <c r="B19" s="11">
        <v>0.64009962640099627</v>
      </c>
      <c r="C19" s="12">
        <v>4.9508928571428568</v>
      </c>
      <c r="D19" s="12">
        <v>2.7233201581027671</v>
      </c>
      <c r="E19" s="13"/>
      <c r="F19" s="12">
        <v>0.17996657614372261</v>
      </c>
      <c r="G19" s="12">
        <v>4.2724137931034489</v>
      </c>
      <c r="H19" s="14">
        <v>2.1137996219281661</v>
      </c>
      <c r="I19" s="15">
        <v>2.14413725</v>
      </c>
      <c r="J19" s="16">
        <v>2.2953706</v>
      </c>
      <c r="K19" s="8">
        <v>1.6046322</v>
      </c>
      <c r="L19" s="20" t="s">
        <v>60</v>
      </c>
    </row>
    <row r="20" spans="1:12">
      <c r="A20" s="8" t="s">
        <v>13</v>
      </c>
      <c r="B20" s="11">
        <v>0.56476011166655837</v>
      </c>
      <c r="C20" s="12">
        <v>4.8868244607803542</v>
      </c>
      <c r="D20" s="12">
        <v>2.6348716085271318</v>
      </c>
      <c r="E20" s="13"/>
      <c r="F20" s="12">
        <v>0.69201132945129573</v>
      </c>
      <c r="G20" s="12">
        <v>2.4627358993496107</v>
      </c>
      <c r="H20" s="14">
        <v>3.4601002909676217</v>
      </c>
      <c r="I20" s="15">
        <v>-0.41522834600000003</v>
      </c>
      <c r="J20" s="16">
        <v>-1.5591059</v>
      </c>
      <c r="K20" s="8">
        <v>-1.5826787499999999</v>
      </c>
      <c r="L20" s="20" t="s">
        <v>89</v>
      </c>
    </row>
    <row r="21" spans="1:12">
      <c r="A21" s="8" t="s">
        <v>14</v>
      </c>
      <c r="B21" s="11">
        <v>0.51572580645161281</v>
      </c>
      <c r="C21" s="12">
        <v>4.6289855072463766</v>
      </c>
      <c r="D21" s="12">
        <v>4.3162467419635098</v>
      </c>
      <c r="E21" s="13"/>
      <c r="F21" s="12">
        <v>0.3630268199233716</v>
      </c>
      <c r="G21" s="12">
        <v>1.8966230186078568</v>
      </c>
      <c r="H21" s="14">
        <v>1.8415970020178727</v>
      </c>
      <c r="I21" s="15" t="s">
        <v>65</v>
      </c>
      <c r="J21" s="16" t="s">
        <v>65</v>
      </c>
      <c r="K21" s="8" t="s">
        <v>65</v>
      </c>
      <c r="L21" s="20" t="s">
        <v>61</v>
      </c>
    </row>
    <row r="22" spans="1:12">
      <c r="A22" s="8" t="s">
        <v>15</v>
      </c>
      <c r="B22" s="11">
        <v>0.24903705671403903</v>
      </c>
      <c r="C22" s="12">
        <v>4.431927133269415</v>
      </c>
      <c r="D22" s="12">
        <v>49.120037317300714</v>
      </c>
      <c r="E22" s="13"/>
      <c r="F22" s="12">
        <v>1.8046734009890548E-2</v>
      </c>
      <c r="G22" s="12">
        <v>10.458620689655172</v>
      </c>
      <c r="H22" s="14">
        <v>13.124888492417483</v>
      </c>
      <c r="I22" s="15" t="s">
        <v>65</v>
      </c>
      <c r="J22" s="16" t="s">
        <v>65</v>
      </c>
      <c r="K22" s="8" t="s">
        <v>65</v>
      </c>
      <c r="L22" s="20" t="s">
        <v>90</v>
      </c>
    </row>
    <row r="23" spans="1:12">
      <c r="A23" s="16" t="s">
        <v>16</v>
      </c>
      <c r="B23" s="11">
        <v>0.18980123818833497</v>
      </c>
      <c r="C23" s="12">
        <v>4.3128067826863008</v>
      </c>
      <c r="D23" s="12">
        <v>6.1186440677966099</v>
      </c>
      <c r="E23" s="13"/>
      <c r="F23" s="12">
        <v>0.48118445404071564</v>
      </c>
      <c r="G23" s="12">
        <v>3.5556858147713952</v>
      </c>
      <c r="H23" s="14">
        <v>2</v>
      </c>
      <c r="I23" s="15" t="s">
        <v>65</v>
      </c>
      <c r="J23" s="16" t="s">
        <v>65</v>
      </c>
      <c r="K23" s="8" t="s">
        <v>65</v>
      </c>
      <c r="L23" s="21" t="s">
        <v>91</v>
      </c>
    </row>
    <row r="24" spans="1:12">
      <c r="A24" s="8" t="s">
        <v>17</v>
      </c>
      <c r="B24" s="11">
        <v>0.24247748737096417</v>
      </c>
      <c r="C24" s="12">
        <v>3.9300341296928329</v>
      </c>
      <c r="D24" s="12">
        <v>2.1159029649595689</v>
      </c>
      <c r="E24" s="13"/>
      <c r="F24" s="12">
        <v>0.26611386561805433</v>
      </c>
      <c r="G24" s="12">
        <v>3.35546875</v>
      </c>
      <c r="H24" s="14">
        <v>4.8541226215644819</v>
      </c>
      <c r="I24" s="15" t="s">
        <v>65</v>
      </c>
      <c r="J24" s="16" t="s">
        <v>65</v>
      </c>
      <c r="K24" s="8" t="s">
        <v>65</v>
      </c>
      <c r="L24" s="20" t="s">
        <v>92</v>
      </c>
    </row>
    <row r="25" spans="1:12">
      <c r="A25" s="8" t="s">
        <v>18</v>
      </c>
      <c r="B25" s="11">
        <v>0.36051318602993587</v>
      </c>
      <c r="C25" s="12">
        <v>3.8504733920992491</v>
      </c>
      <c r="D25" s="12">
        <v>2.7111690775432771</v>
      </c>
      <c r="E25" s="13"/>
      <c r="F25" s="12">
        <v>0.13938510319055572</v>
      </c>
      <c r="G25" s="12">
        <v>3.5339145597210111</v>
      </c>
      <c r="H25" s="14">
        <v>4.381513647642679</v>
      </c>
      <c r="I25" s="15">
        <v>0.263228562</v>
      </c>
      <c r="J25" s="16">
        <v>-1.157359867</v>
      </c>
      <c r="K25" s="8">
        <v>-0.99529192600000005</v>
      </c>
      <c r="L25" s="21" t="s">
        <v>93</v>
      </c>
    </row>
    <row r="26" spans="1:12">
      <c r="A26" s="8" t="s">
        <v>94</v>
      </c>
      <c r="B26" s="11">
        <v>0.37390213299874531</v>
      </c>
      <c r="C26" s="12">
        <v>3.4710327455919394</v>
      </c>
      <c r="D26" s="12">
        <v>3.4268774703557314</v>
      </c>
      <c r="E26" s="13"/>
      <c r="F26" s="12">
        <v>0.3131715081575806</v>
      </c>
      <c r="G26" s="12">
        <v>2.4255319148936167</v>
      </c>
      <c r="H26" s="14">
        <v>4.0410958904109586</v>
      </c>
      <c r="I26" s="15" t="s">
        <v>65</v>
      </c>
      <c r="J26" s="16" t="s">
        <v>65</v>
      </c>
      <c r="K26" s="8" t="s">
        <v>65</v>
      </c>
      <c r="L26" s="15" t="s">
        <v>95</v>
      </c>
    </row>
    <row r="27" spans="1:12">
      <c r="A27" s="8" t="s">
        <v>19</v>
      </c>
      <c r="B27" s="11">
        <v>0.3034188034188034</v>
      </c>
      <c r="C27" s="12">
        <v>3.3855799373040756</v>
      </c>
      <c r="D27" s="12">
        <v>3.0738255033557049</v>
      </c>
      <c r="E27" s="13"/>
      <c r="F27" s="12">
        <v>7.9410835570999844E-2</v>
      </c>
      <c r="G27" s="12">
        <v>6.2466918714555772</v>
      </c>
      <c r="H27" s="14">
        <v>2.2503242542153048</v>
      </c>
      <c r="I27" s="15" t="s">
        <v>65</v>
      </c>
      <c r="J27" s="16" t="s">
        <v>65</v>
      </c>
      <c r="K27" s="8" t="s">
        <v>65</v>
      </c>
      <c r="L27" s="20" t="s">
        <v>96</v>
      </c>
    </row>
    <row r="28" spans="1:12">
      <c r="A28" s="8" t="s">
        <v>20</v>
      </c>
      <c r="B28" s="11">
        <v>1.2022873481057899</v>
      </c>
      <c r="C28" s="12">
        <v>3.28743961352657</v>
      </c>
      <c r="D28" s="12">
        <v>2.865979381443299</v>
      </c>
      <c r="E28" s="13"/>
      <c r="F28" s="12">
        <v>0.86478304742684164</v>
      </c>
      <c r="G28" s="12">
        <v>3.4700520833333335</v>
      </c>
      <c r="H28" s="14">
        <v>2.042806183115339</v>
      </c>
      <c r="I28" s="15" t="s">
        <v>65</v>
      </c>
      <c r="J28" s="16" t="s">
        <v>65</v>
      </c>
      <c r="K28" s="8" t="s">
        <v>65</v>
      </c>
      <c r="L28" s="20" t="s">
        <v>97</v>
      </c>
    </row>
    <row r="29" spans="1:12">
      <c r="A29" s="8" t="s">
        <v>21</v>
      </c>
      <c r="B29" s="11">
        <v>0.15396315700523913</v>
      </c>
      <c r="C29" s="12">
        <v>3.0175438596491229</v>
      </c>
      <c r="D29" s="12">
        <v>3.9491525423728815</v>
      </c>
      <c r="E29" s="13"/>
      <c r="F29" s="12">
        <v>0.5662709702737172</v>
      </c>
      <c r="G29" s="12">
        <v>2.620875420875421</v>
      </c>
      <c r="H29" s="14">
        <v>6.1491228070175445</v>
      </c>
      <c r="I29" s="15">
        <v>0.71133157400000002</v>
      </c>
      <c r="J29" s="16">
        <v>0.91180626399999998</v>
      </c>
      <c r="K29" s="8">
        <v>1.095299512</v>
      </c>
      <c r="L29" s="20" t="s">
        <v>62</v>
      </c>
    </row>
    <row r="30" spans="1:12">
      <c r="A30" s="8" t="s">
        <v>22</v>
      </c>
      <c r="B30" s="11">
        <v>0.41790570088256346</v>
      </c>
      <c r="C30" s="12">
        <v>3.0027842227378185</v>
      </c>
      <c r="D30" s="12">
        <v>4.2372881355932206</v>
      </c>
      <c r="E30" s="13"/>
      <c r="F30" s="12">
        <v>0.12320590939550249</v>
      </c>
      <c r="G30" s="12">
        <v>2.7974561572557333</v>
      </c>
      <c r="H30" s="14">
        <v>7.6550868486352357</v>
      </c>
      <c r="I30" s="15" t="s">
        <v>65</v>
      </c>
      <c r="J30" s="16" t="s">
        <v>65</v>
      </c>
      <c r="K30" s="8" t="s">
        <v>65</v>
      </c>
      <c r="L30" s="20" t="s">
        <v>98</v>
      </c>
    </row>
    <row r="31" spans="1:12">
      <c r="A31" s="8" t="s">
        <v>23</v>
      </c>
      <c r="B31" s="11">
        <v>0.45420506912442399</v>
      </c>
      <c r="C31" s="12">
        <v>2.9558011049723758</v>
      </c>
      <c r="D31" s="12">
        <v>6.6968749999999995</v>
      </c>
      <c r="E31" s="13"/>
      <c r="F31" s="12">
        <v>0.13597308723916898</v>
      </c>
      <c r="G31" s="12">
        <v>2.9160873882820257</v>
      </c>
      <c r="H31" s="14">
        <v>3.1714285714285717</v>
      </c>
      <c r="I31" s="15">
        <v>0.166274376</v>
      </c>
      <c r="J31" s="16">
        <v>0.54451972500000001</v>
      </c>
      <c r="K31" s="8">
        <v>0.55843325499999996</v>
      </c>
      <c r="L31" s="20" t="s">
        <v>99</v>
      </c>
    </row>
    <row r="32" spans="1:12">
      <c r="A32" s="8" t="s">
        <v>100</v>
      </c>
      <c r="B32" s="11">
        <v>0.48779557589626238</v>
      </c>
      <c r="C32" s="12">
        <v>2.633047210300429</v>
      </c>
      <c r="D32" s="12">
        <v>1.9179153094462542</v>
      </c>
      <c r="E32" s="13"/>
      <c r="F32" s="12">
        <v>0.72541904268187318</v>
      </c>
      <c r="G32" s="12">
        <v>2.7029804727646454</v>
      </c>
      <c r="H32" s="14">
        <v>2.8054968287526427</v>
      </c>
      <c r="I32" s="15">
        <v>3.5764059669999999</v>
      </c>
      <c r="J32" s="16">
        <v>4.8864091800000002</v>
      </c>
      <c r="K32" s="8">
        <v>5.2320936170000003</v>
      </c>
      <c r="L32" s="15" t="s">
        <v>101</v>
      </c>
    </row>
    <row r="33" spans="1:12">
      <c r="A33" s="8" t="s">
        <v>24</v>
      </c>
      <c r="B33" s="11">
        <v>1.2651788644568427</v>
      </c>
      <c r="C33" s="12">
        <v>2.5133928571428568</v>
      </c>
      <c r="D33" s="12">
        <v>2.4131878557874762</v>
      </c>
      <c r="E33" s="13"/>
      <c r="F33" s="12">
        <v>0.61474844934527917</v>
      </c>
      <c r="G33" s="12">
        <v>2.9893428063943159</v>
      </c>
      <c r="H33" s="14">
        <v>2.4510489510489513</v>
      </c>
      <c r="I33" s="15" t="s">
        <v>65</v>
      </c>
      <c r="J33" s="16" t="s">
        <v>65</v>
      </c>
      <c r="K33" s="8" t="s">
        <v>65</v>
      </c>
      <c r="L33" s="20" t="s">
        <v>102</v>
      </c>
    </row>
    <row r="34" spans="1:12">
      <c r="A34" s="8" t="s">
        <v>25</v>
      </c>
      <c r="B34" s="11">
        <v>0.64327262324783052</v>
      </c>
      <c r="C34" s="12">
        <v>2.482985305491106</v>
      </c>
      <c r="D34" s="12">
        <v>2.2284204345273046</v>
      </c>
      <c r="E34" s="13"/>
      <c r="F34" s="12">
        <v>1.103263516804676</v>
      </c>
      <c r="G34" s="12">
        <v>5.4755989352262651</v>
      </c>
      <c r="H34" s="14">
        <v>2.2904564315352696</v>
      </c>
      <c r="I34" s="15">
        <v>3.0092365000000001</v>
      </c>
      <c r="J34" s="16">
        <v>3.11170875</v>
      </c>
      <c r="K34" s="8">
        <v>1.989779425</v>
      </c>
      <c r="L34" s="20" t="s">
        <v>63</v>
      </c>
    </row>
    <row r="35" spans="1:12">
      <c r="A35" s="8" t="s">
        <v>26</v>
      </c>
      <c r="B35" s="11">
        <v>0.15979157620495008</v>
      </c>
      <c r="C35" s="12">
        <v>2.45707656612529</v>
      </c>
      <c r="D35" s="12">
        <v>15.992592592592592</v>
      </c>
      <c r="E35" s="13"/>
      <c r="F35" s="12">
        <v>9.270158917010006E-2</v>
      </c>
      <c r="G35" s="12">
        <v>11.936170212765958</v>
      </c>
      <c r="H35" s="14">
        <v>6.3498759305210912</v>
      </c>
      <c r="I35" s="15" t="s">
        <v>65</v>
      </c>
      <c r="J35" s="16" t="s">
        <v>65</v>
      </c>
      <c r="K35" s="8" t="s">
        <v>65</v>
      </c>
      <c r="L35" s="20" t="s">
        <v>64</v>
      </c>
    </row>
    <row r="36" spans="1:12">
      <c r="A36" s="8" t="s">
        <v>27</v>
      </c>
      <c r="B36" s="11">
        <v>0.20161694211919584</v>
      </c>
      <c r="C36" s="12">
        <v>2.3478118876551273</v>
      </c>
      <c r="D36" s="12">
        <v>3.6975041597337768</v>
      </c>
      <c r="E36" s="13"/>
      <c r="F36" s="12">
        <v>0.16648643081518102</v>
      </c>
      <c r="G36" s="12">
        <v>2.7147797475154452</v>
      </c>
      <c r="H36" s="14">
        <v>3.2980545699253638</v>
      </c>
      <c r="I36" s="15" t="s">
        <v>65</v>
      </c>
      <c r="J36" s="16" t="s">
        <v>65</v>
      </c>
      <c r="K36" s="8" t="s">
        <v>65</v>
      </c>
      <c r="L36" s="20" t="s">
        <v>103</v>
      </c>
    </row>
    <row r="37" spans="1:12">
      <c r="A37" s="8" t="s">
        <v>28</v>
      </c>
      <c r="B37" s="11">
        <v>0.28958237723726482</v>
      </c>
      <c r="C37" s="12">
        <v>2.3246913580246913</v>
      </c>
      <c r="D37" s="12">
        <v>5.7288135593220337</v>
      </c>
      <c r="E37" s="13"/>
      <c r="F37" s="12">
        <v>0.18188121100069332</v>
      </c>
      <c r="G37" s="12">
        <v>8.094594594594593</v>
      </c>
      <c r="H37" s="14">
        <v>3.6542857142857139</v>
      </c>
      <c r="I37" s="15" t="s">
        <v>65</v>
      </c>
      <c r="J37" s="16" t="s">
        <v>65</v>
      </c>
      <c r="K37" s="8" t="s">
        <v>65</v>
      </c>
      <c r="L37" s="20" t="s">
        <v>104</v>
      </c>
    </row>
    <row r="38" spans="1:12">
      <c r="A38" s="8" t="s">
        <v>29</v>
      </c>
      <c r="B38" s="11">
        <v>0.32212332092571616</v>
      </c>
      <c r="C38" s="12">
        <v>2.1769579798776877</v>
      </c>
      <c r="D38" s="12">
        <v>6.7700161746866163</v>
      </c>
      <c r="E38" s="13"/>
      <c r="F38" s="12">
        <v>0.70953150242326324</v>
      </c>
      <c r="G38" s="12">
        <v>3.4052373775433309</v>
      </c>
      <c r="H38" s="14">
        <v>4.7447139706836161</v>
      </c>
      <c r="I38" s="15" t="s">
        <v>65</v>
      </c>
      <c r="J38" s="16" t="s">
        <v>65</v>
      </c>
      <c r="K38" s="8" t="s">
        <v>65</v>
      </c>
      <c r="L38" s="21" t="s">
        <v>105</v>
      </c>
    </row>
    <row r="39" spans="1:12">
      <c r="A39" s="8" t="s">
        <v>30</v>
      </c>
      <c r="B39" s="11">
        <v>0.18370048718491844</v>
      </c>
      <c r="C39" s="12">
        <v>2.1523922031896041</v>
      </c>
      <c r="D39" s="12">
        <v>3.4015247776365949</v>
      </c>
      <c r="E39" s="13"/>
      <c r="F39" s="12">
        <v>0.51617479569204938</v>
      </c>
      <c r="G39" s="12">
        <v>5.188460681666295</v>
      </c>
      <c r="H39" s="14">
        <v>6.3136482939632543</v>
      </c>
      <c r="I39" s="15">
        <v>-0.84987440000000003</v>
      </c>
      <c r="J39" s="16">
        <v>-3.6362212399999998</v>
      </c>
      <c r="K39" s="8">
        <v>-4.6342564499999996</v>
      </c>
      <c r="L39" s="21" t="s">
        <v>106</v>
      </c>
    </row>
    <row r="40" spans="1:12">
      <c r="A40" s="8" t="s">
        <v>31</v>
      </c>
      <c r="B40" s="11">
        <v>0.24709302325581395</v>
      </c>
      <c r="C40" s="12">
        <v>2.0898779612347451</v>
      </c>
      <c r="D40" s="12">
        <v>4.7495524032502408</v>
      </c>
      <c r="E40" s="13"/>
      <c r="F40" s="12">
        <v>0.2724283894299922</v>
      </c>
      <c r="G40" s="12">
        <v>3.3526991043330909</v>
      </c>
      <c r="H40" s="14">
        <v>1.9677311672415712</v>
      </c>
      <c r="I40" s="15">
        <v>1.8251752000000001</v>
      </c>
      <c r="J40" s="16">
        <v>2.97310885</v>
      </c>
      <c r="K40" s="8">
        <v>3.45664456</v>
      </c>
      <c r="L40" s="20" t="s">
        <v>107</v>
      </c>
    </row>
    <row r="41" spans="1:12">
      <c r="A41" s="8" t="s">
        <v>32</v>
      </c>
      <c r="B41" s="11">
        <v>0.80221081721279119</v>
      </c>
      <c r="C41" s="12">
        <v>2.0755667506297231</v>
      </c>
      <c r="D41" s="12">
        <v>7.1559930515344528</v>
      </c>
      <c r="E41" s="13"/>
      <c r="F41" s="12">
        <v>1.0298764722780809E-2</v>
      </c>
      <c r="G41" s="12">
        <v>4.0727272727272723</v>
      </c>
      <c r="H41" s="14">
        <v>7.3073969797798819</v>
      </c>
      <c r="I41" s="15">
        <v>-1.3338532569999999</v>
      </c>
      <c r="J41" s="16">
        <v>1.8013457829999999</v>
      </c>
      <c r="K41" s="8">
        <v>0.80357003000000005</v>
      </c>
      <c r="L41" s="20" t="s">
        <v>108</v>
      </c>
    </row>
    <row r="42" spans="1:12">
      <c r="A42" s="8" t="s">
        <v>33</v>
      </c>
      <c r="B42" s="11">
        <v>0.35194479297365122</v>
      </c>
      <c r="C42" s="12">
        <v>2.026785714285714</v>
      </c>
      <c r="D42" s="12">
        <v>2.0896081771720612</v>
      </c>
      <c r="E42" s="13"/>
      <c r="F42" s="12">
        <v>0.21335687911382242</v>
      </c>
      <c r="G42" s="12">
        <v>5.8447837150127224</v>
      </c>
      <c r="H42" s="14">
        <v>2.7739726027397262</v>
      </c>
      <c r="I42" s="15" t="s">
        <v>65</v>
      </c>
      <c r="J42" s="16" t="s">
        <v>65</v>
      </c>
      <c r="K42" s="8" t="s">
        <v>65</v>
      </c>
      <c r="L42" s="20" t="s">
        <v>109</v>
      </c>
    </row>
    <row r="43" spans="1:12">
      <c r="A43" s="8" t="s">
        <v>110</v>
      </c>
      <c r="B43" s="11">
        <v>1.5406422478675363</v>
      </c>
      <c r="C43" s="12">
        <v>1.8022875816993462</v>
      </c>
      <c r="D43" s="12">
        <v>2.0005331911490267</v>
      </c>
      <c r="E43" s="13"/>
      <c r="F43" s="12">
        <v>1.9295154185022025</v>
      </c>
      <c r="G43" s="12">
        <v>3.5932409433503523</v>
      </c>
      <c r="H43" s="14">
        <v>2.9260906276386156</v>
      </c>
      <c r="I43" s="15">
        <v>-1.2999703170000001</v>
      </c>
      <c r="J43" s="16">
        <v>-1.8185641749999999</v>
      </c>
      <c r="K43" s="8">
        <v>-1.5944453730000001</v>
      </c>
      <c r="L43" s="15" t="s">
        <v>57</v>
      </c>
    </row>
    <row r="44" spans="1:12">
      <c r="A44" s="6" t="s">
        <v>157</v>
      </c>
      <c r="B44" s="15"/>
      <c r="C44" s="16"/>
      <c r="D44" s="16"/>
      <c r="E44" s="13"/>
      <c r="F44" s="16"/>
      <c r="G44" s="16"/>
      <c r="H44" s="17"/>
      <c r="I44" s="15"/>
      <c r="J44" s="16"/>
      <c r="L44" s="15"/>
    </row>
    <row r="45" spans="1:12">
      <c r="A45" s="8" t="s">
        <v>34</v>
      </c>
      <c r="B45" s="11">
        <v>0.3481442760062729</v>
      </c>
      <c r="C45" s="12">
        <v>0.44940353763883178</v>
      </c>
      <c r="D45" s="12">
        <v>0.52782764811490124</v>
      </c>
      <c r="E45" s="13"/>
      <c r="F45" s="12">
        <v>0.22155986090412322</v>
      </c>
      <c r="G45" s="12">
        <v>0.23211267605633804</v>
      </c>
      <c r="H45" s="14">
        <v>1.094289508632138</v>
      </c>
      <c r="I45" s="15">
        <v>0.46799410000000002</v>
      </c>
      <c r="J45" s="16">
        <v>0.33300575799999999</v>
      </c>
      <c r="K45" s="8">
        <v>0.97945745699999998</v>
      </c>
      <c r="L45" s="20" t="s">
        <v>111</v>
      </c>
    </row>
    <row r="46" spans="1:12">
      <c r="A46" s="8" t="s">
        <v>112</v>
      </c>
      <c r="B46" s="11">
        <v>0.41028446389496714</v>
      </c>
      <c r="C46" s="12">
        <v>0.49514113836186952</v>
      </c>
      <c r="D46" s="12">
        <v>0.94011976047904189</v>
      </c>
      <c r="E46" s="13"/>
      <c r="F46" s="12">
        <v>0.55390781563126257</v>
      </c>
      <c r="G46" s="12">
        <v>0.55370476737507179</v>
      </c>
      <c r="H46" s="14">
        <v>0.62106299212598426</v>
      </c>
      <c r="I46" s="15">
        <v>0.409629615</v>
      </c>
      <c r="J46" s="16">
        <v>2.5296675999999998</v>
      </c>
      <c r="K46" s="8">
        <v>3.314151233</v>
      </c>
      <c r="L46" s="15" t="s">
        <v>113</v>
      </c>
    </row>
    <row r="47" spans="1:12">
      <c r="A47" s="6" t="s">
        <v>158</v>
      </c>
      <c r="B47" s="15"/>
      <c r="C47" s="16"/>
      <c r="D47" s="16"/>
      <c r="E47" s="13"/>
      <c r="F47" s="16"/>
      <c r="G47" s="16"/>
      <c r="H47" s="17"/>
      <c r="I47" s="15"/>
      <c r="J47" s="16"/>
      <c r="L47" s="15"/>
    </row>
    <row r="48" spans="1:12">
      <c r="A48" s="8" t="s">
        <v>35</v>
      </c>
      <c r="B48" s="11">
        <v>3.5745296671490592</v>
      </c>
      <c r="C48" s="12">
        <v>0.47008754863813229</v>
      </c>
      <c r="D48" s="12">
        <v>0.26954177897574122</v>
      </c>
      <c r="E48" s="13"/>
      <c r="F48" s="12">
        <v>5.3144876325088335</v>
      </c>
      <c r="G48" s="12">
        <v>0.44412131283755713</v>
      </c>
      <c r="H48" s="14">
        <v>0.16581011631052206</v>
      </c>
      <c r="I48" s="15">
        <v>-1.5295763330000001</v>
      </c>
      <c r="J48" s="16">
        <v>-2.04639156</v>
      </c>
      <c r="K48" s="8">
        <v>-1.9416214999999999</v>
      </c>
      <c r="L48" s="20" t="s">
        <v>114</v>
      </c>
    </row>
    <row r="49" spans="1:12">
      <c r="A49" s="8" t="s">
        <v>36</v>
      </c>
      <c r="B49" s="11">
        <v>3.1636107193229903</v>
      </c>
      <c r="C49" s="12">
        <v>0.46562398175301395</v>
      </c>
      <c r="D49" s="12">
        <v>0.13368765331152901</v>
      </c>
      <c r="E49" s="13"/>
      <c r="F49" s="12">
        <v>26.478873239436624</v>
      </c>
      <c r="G49" s="12">
        <v>7.4611917876815231E-2</v>
      </c>
      <c r="H49" s="14">
        <v>0.39220979560354802</v>
      </c>
      <c r="I49" s="15" t="s">
        <v>65</v>
      </c>
      <c r="J49" s="16" t="s">
        <v>65</v>
      </c>
      <c r="K49" s="8" t="s">
        <v>65</v>
      </c>
      <c r="L49" s="20" t="s">
        <v>115</v>
      </c>
    </row>
    <row r="50" spans="1:12">
      <c r="A50" s="8" t="s">
        <v>116</v>
      </c>
      <c r="B50" s="11">
        <v>1.0811287477954143</v>
      </c>
      <c r="C50" s="12">
        <v>0.44808231992516373</v>
      </c>
      <c r="D50" s="12">
        <v>0.52920035938903853</v>
      </c>
      <c r="E50" s="13"/>
      <c r="F50" s="12">
        <v>1.2629629629629628</v>
      </c>
      <c r="G50" s="12">
        <v>0.2913955169920463</v>
      </c>
      <c r="H50" s="14">
        <v>0.20401691331923888</v>
      </c>
      <c r="I50" s="15" t="s">
        <v>65</v>
      </c>
      <c r="J50" s="16" t="s">
        <v>65</v>
      </c>
      <c r="K50" s="8" t="s">
        <v>65</v>
      </c>
      <c r="L50" s="15" t="s">
        <v>117</v>
      </c>
    </row>
    <row r="51" spans="1:12">
      <c r="A51" s="8" t="s">
        <v>37</v>
      </c>
      <c r="B51" s="11">
        <v>1.4331008243500318</v>
      </c>
      <c r="C51" s="12">
        <v>0.51748878923766806</v>
      </c>
      <c r="D51" s="12">
        <v>0.36729994242947606</v>
      </c>
      <c r="E51" s="13"/>
      <c r="F51" s="12">
        <v>9.3913043478260878</v>
      </c>
      <c r="G51" s="12">
        <v>0.45705521472392635</v>
      </c>
      <c r="H51" s="14">
        <v>0.4709495776810852</v>
      </c>
      <c r="I51" s="15">
        <v>-1.3316899</v>
      </c>
      <c r="J51" s="16">
        <v>-2.155932183</v>
      </c>
      <c r="K51" s="8">
        <v>-2.2043313329999998</v>
      </c>
      <c r="L51" s="21" t="s">
        <v>118</v>
      </c>
    </row>
    <row r="52" spans="1:12">
      <c r="A52" s="8" t="s">
        <v>119</v>
      </c>
      <c r="B52" s="11">
        <v>2.4099738903394257</v>
      </c>
      <c r="C52" s="12">
        <v>0.51989594648676463</v>
      </c>
      <c r="D52" s="12">
        <v>0.50517063081695968</v>
      </c>
      <c r="E52" s="13"/>
      <c r="F52" s="12">
        <v>2.957951983021621</v>
      </c>
      <c r="G52" s="12">
        <v>0.35212293603441103</v>
      </c>
      <c r="H52" s="14">
        <v>0.53074093536521272</v>
      </c>
      <c r="I52" s="15" t="s">
        <v>65</v>
      </c>
      <c r="J52" s="16" t="s">
        <v>65</v>
      </c>
      <c r="K52" s="8" t="s">
        <v>65</v>
      </c>
      <c r="L52" s="15" t="s">
        <v>120</v>
      </c>
    </row>
    <row r="53" spans="1:12">
      <c r="A53" s="16" t="s">
        <v>38</v>
      </c>
      <c r="B53" s="11">
        <v>2.0559646539027985</v>
      </c>
      <c r="C53" s="12">
        <v>0.41374143835616434</v>
      </c>
      <c r="D53" s="12">
        <v>0.33967979229770662</v>
      </c>
      <c r="E53" s="13"/>
      <c r="F53" s="12">
        <v>7.9173728813559316</v>
      </c>
      <c r="G53" s="12">
        <v>0.27440147329650094</v>
      </c>
      <c r="H53" s="14">
        <v>0.43720930232558142</v>
      </c>
      <c r="I53" s="15" t="s">
        <v>65</v>
      </c>
      <c r="J53" s="16" t="s">
        <v>65</v>
      </c>
      <c r="K53" s="8" t="s">
        <v>65</v>
      </c>
      <c r="L53" s="20" t="s">
        <v>121</v>
      </c>
    </row>
    <row r="54" spans="1:12">
      <c r="A54" s="16" t="s">
        <v>122</v>
      </c>
      <c r="B54" s="11">
        <v>1.4278996865203761</v>
      </c>
      <c r="C54" s="12">
        <v>0.51019483461712734</v>
      </c>
      <c r="D54" s="12">
        <v>0.42528735632183906</v>
      </c>
      <c r="E54" s="13"/>
      <c r="F54" s="12">
        <v>5.0505952380952381</v>
      </c>
      <c r="G54" s="12">
        <v>0.2665925101965147</v>
      </c>
      <c r="H54" s="14">
        <v>0.54300856094578065</v>
      </c>
      <c r="I54" s="15" t="s">
        <v>65</v>
      </c>
      <c r="J54" s="16" t="s">
        <v>65</v>
      </c>
      <c r="K54" s="8" t="s">
        <v>65</v>
      </c>
      <c r="L54" s="15" t="s">
        <v>123</v>
      </c>
    </row>
    <row r="55" spans="1:12">
      <c r="A55" s="16" t="s">
        <v>39</v>
      </c>
      <c r="B55" s="11">
        <v>2.1693989071038251</v>
      </c>
      <c r="C55" s="12">
        <v>0.52300712896953994</v>
      </c>
      <c r="D55" s="12">
        <v>0.41019214703425227</v>
      </c>
      <c r="E55" s="13"/>
      <c r="F55" s="12">
        <v>3.8064516129032255</v>
      </c>
      <c r="G55" s="12">
        <v>0.46060606060606063</v>
      </c>
      <c r="H55" s="14">
        <v>0.38005780346820806</v>
      </c>
      <c r="I55" s="15">
        <v>-0.22560977700000001</v>
      </c>
      <c r="J55" s="16">
        <v>-0.35820785799999999</v>
      </c>
      <c r="K55" s="8">
        <v>-1.3226469199999999</v>
      </c>
      <c r="L55" s="20" t="s">
        <v>124</v>
      </c>
    </row>
    <row r="56" spans="1:12">
      <c r="A56" s="16" t="s">
        <v>40</v>
      </c>
      <c r="B56" s="11">
        <v>4.682559598494354</v>
      </c>
      <c r="C56" s="12">
        <v>0.31399921352732996</v>
      </c>
      <c r="D56" s="12">
        <v>0.31754684838160135</v>
      </c>
      <c r="E56" s="13"/>
      <c r="F56" s="12">
        <v>3.6535626535626533</v>
      </c>
      <c r="G56" s="12">
        <v>0.26954778347070618</v>
      </c>
      <c r="H56" s="14">
        <v>0.12657942238267147</v>
      </c>
      <c r="I56" s="15" t="s">
        <v>65</v>
      </c>
      <c r="J56" s="16" t="s">
        <v>65</v>
      </c>
      <c r="K56" s="8" t="s">
        <v>65</v>
      </c>
      <c r="L56" s="20" t="s">
        <v>125</v>
      </c>
    </row>
    <row r="57" spans="1:12">
      <c r="A57" s="16" t="s">
        <v>41</v>
      </c>
      <c r="B57" s="11">
        <v>1.6784049715173484</v>
      </c>
      <c r="C57" s="12">
        <v>0.5446358930723959</v>
      </c>
      <c r="D57" s="12">
        <v>0.44234483917023604</v>
      </c>
      <c r="E57" s="13"/>
      <c r="F57" s="12">
        <v>2.2048069547430327</v>
      </c>
      <c r="G57" s="12">
        <v>0.28015978695073235</v>
      </c>
      <c r="H57" s="14">
        <v>0.38049660147038422</v>
      </c>
      <c r="I57" s="15">
        <v>-1.0547658049999999</v>
      </c>
      <c r="J57" s="16">
        <v>-0.57389712500000001</v>
      </c>
      <c r="K57" s="8">
        <v>-0.63076249200000001</v>
      </c>
      <c r="L57" s="37" t="s">
        <v>126</v>
      </c>
    </row>
    <row r="58" spans="1:12">
      <c r="A58" s="16" t="s">
        <v>127</v>
      </c>
      <c r="B58" s="11">
        <v>2.2512274959083469</v>
      </c>
      <c r="C58" s="12">
        <v>0.43870843000773396</v>
      </c>
      <c r="D58" s="12">
        <v>0.50663716814159288</v>
      </c>
      <c r="E58" s="13"/>
      <c r="F58" s="12">
        <v>1.5809792843691148</v>
      </c>
      <c r="G58" s="12">
        <v>0.54678638941398872</v>
      </c>
      <c r="H58" s="14">
        <v>0.4274509803921569</v>
      </c>
      <c r="I58" s="15" t="s">
        <v>65</v>
      </c>
      <c r="J58" s="16" t="s">
        <v>65</v>
      </c>
      <c r="K58" s="8" t="s">
        <v>65</v>
      </c>
      <c r="L58" s="15" t="s">
        <v>128</v>
      </c>
    </row>
    <row r="59" spans="1:12">
      <c r="A59" s="16" t="s">
        <v>42</v>
      </c>
      <c r="B59" s="11">
        <v>0.62410958904109592</v>
      </c>
      <c r="C59" s="12">
        <v>0.36082474226804123</v>
      </c>
      <c r="D59" s="12">
        <v>0.39078498293515357</v>
      </c>
      <c r="E59" s="13"/>
      <c r="F59" s="12">
        <v>0.39241486068111459</v>
      </c>
      <c r="G59" s="12">
        <v>0.43514965464313121</v>
      </c>
      <c r="H59" s="14">
        <v>0.44347581552305959</v>
      </c>
      <c r="I59" s="15">
        <v>1.186019988</v>
      </c>
      <c r="J59" s="16">
        <v>0.59278840300000002</v>
      </c>
      <c r="K59" s="8">
        <v>0.191525745</v>
      </c>
      <c r="L59" s="20" t="s">
        <v>129</v>
      </c>
    </row>
    <row r="60" spans="1:12">
      <c r="A60" s="8" t="s">
        <v>43</v>
      </c>
      <c r="B60" s="11">
        <v>1.6090302719343255</v>
      </c>
      <c r="C60" s="12">
        <v>0.45395513577331759</v>
      </c>
      <c r="D60" s="12">
        <v>0.47656447935140611</v>
      </c>
      <c r="E60" s="13"/>
      <c r="F60" s="12">
        <v>3.2780269058295959</v>
      </c>
      <c r="G60" s="12">
        <v>0.52070844686648499</v>
      </c>
      <c r="H60" s="14">
        <v>0.23523594235659789</v>
      </c>
      <c r="I60" s="15" t="s">
        <v>65</v>
      </c>
      <c r="J60" s="16" t="s">
        <v>65</v>
      </c>
      <c r="K60" s="8" t="s">
        <v>65</v>
      </c>
      <c r="L60" s="20" t="s">
        <v>130</v>
      </c>
    </row>
    <row r="61" spans="1:12">
      <c r="A61" s="16" t="s">
        <v>44</v>
      </c>
      <c r="B61" s="11">
        <v>4.9435695538057747</v>
      </c>
      <c r="C61" s="12">
        <v>0.29530685920577621</v>
      </c>
      <c r="D61" s="12">
        <v>0.20158102766798419</v>
      </c>
      <c r="E61" s="13"/>
      <c r="F61" s="12">
        <v>8.3099547511312206</v>
      </c>
      <c r="G61" s="12">
        <v>0.12444297738900809</v>
      </c>
      <c r="H61" s="14">
        <v>0.32996432818073718</v>
      </c>
      <c r="I61" s="15" t="s">
        <v>65</v>
      </c>
      <c r="J61" s="16" t="s">
        <v>65</v>
      </c>
      <c r="K61" s="8" t="s">
        <v>65</v>
      </c>
      <c r="L61" s="20" t="s">
        <v>131</v>
      </c>
    </row>
    <row r="62" spans="1:12" s="9" customFormat="1" ht="16.5" thickBot="1">
      <c r="A62" s="9" t="s">
        <v>132</v>
      </c>
      <c r="B62" s="3">
        <v>1.0049683830171634</v>
      </c>
      <c r="C62" s="4">
        <v>0.55118507312153309</v>
      </c>
      <c r="D62" s="4">
        <v>0.21977431488447072</v>
      </c>
      <c r="E62" s="10"/>
      <c r="F62" s="4">
        <v>3.3024844720496893</v>
      </c>
      <c r="G62" s="4">
        <v>0.46737017495140237</v>
      </c>
      <c r="H62" s="18">
        <v>0.44049962149886451</v>
      </c>
      <c r="I62" s="36" t="s">
        <v>65</v>
      </c>
      <c r="J62" s="9" t="s">
        <v>65</v>
      </c>
      <c r="K62" s="9" t="s">
        <v>65</v>
      </c>
      <c r="L62" s="36" t="s">
        <v>133</v>
      </c>
    </row>
    <row r="63" spans="1:12" ht="16.5" thickTop="1">
      <c r="A63" s="16"/>
      <c r="B63" s="12"/>
      <c r="C63" s="12"/>
      <c r="D63" s="12"/>
      <c r="E63" s="13"/>
      <c r="F63" s="12"/>
      <c r="G63" s="12"/>
      <c r="H63" s="12"/>
      <c r="L63" s="16"/>
    </row>
    <row r="65" spans="1:12" ht="16.5" thickBot="1">
      <c r="A65" s="24" t="s">
        <v>159</v>
      </c>
      <c r="B65" s="19"/>
      <c r="C65" s="19"/>
      <c r="D65" s="2"/>
      <c r="E65" s="19"/>
      <c r="F65" s="19"/>
      <c r="G65" s="19"/>
      <c r="H65" s="2"/>
      <c r="L65" s="2"/>
    </row>
    <row r="66" spans="1:12" s="25" customFormat="1" ht="16.5" thickTop="1">
      <c r="A66" s="26"/>
      <c r="B66" s="41" t="s">
        <v>160</v>
      </c>
      <c r="C66" s="42"/>
      <c r="D66" s="42"/>
      <c r="E66" s="42"/>
      <c r="F66" s="42"/>
      <c r="G66" s="42"/>
      <c r="H66" s="42"/>
      <c r="I66" s="30"/>
    </row>
    <row r="67" spans="1:12" s="33" customFormat="1" ht="16.5" thickBot="1">
      <c r="A67" s="27" t="s">
        <v>66</v>
      </c>
      <c r="B67" s="5" t="s">
        <v>72</v>
      </c>
      <c r="C67" s="23" t="s">
        <v>73</v>
      </c>
      <c r="D67" s="23" t="s">
        <v>74</v>
      </c>
      <c r="E67" s="31"/>
      <c r="F67" s="23" t="s">
        <v>75</v>
      </c>
      <c r="G67" s="23" t="s">
        <v>76</v>
      </c>
      <c r="H67" s="32" t="s">
        <v>77</v>
      </c>
      <c r="I67" s="5" t="s">
        <v>149</v>
      </c>
    </row>
    <row r="68" spans="1:12" ht="16.5" thickTop="1">
      <c r="A68" s="6" t="s">
        <v>156</v>
      </c>
      <c r="B68" s="11"/>
      <c r="C68" s="12"/>
      <c r="D68" s="12"/>
      <c r="E68" s="13"/>
      <c r="F68" s="12"/>
      <c r="G68" s="12"/>
      <c r="H68" s="14"/>
      <c r="I68" s="15"/>
    </row>
    <row r="69" spans="1:12">
      <c r="A69" s="8" t="s">
        <v>45</v>
      </c>
      <c r="B69" s="11">
        <v>1.4342489772063121</v>
      </c>
      <c r="C69" s="12">
        <v>2.4290697674418604</v>
      </c>
      <c r="D69" s="12">
        <v>5.2070175438596493</v>
      </c>
      <c r="E69" s="13"/>
      <c r="F69" s="12">
        <v>1.4060012247397431</v>
      </c>
      <c r="G69" s="12">
        <v>1.935441370223979</v>
      </c>
      <c r="H69" s="14">
        <v>2.2881739130434782</v>
      </c>
      <c r="I69" s="20" t="s">
        <v>134</v>
      </c>
    </row>
    <row r="70" spans="1:12">
      <c r="A70" s="8" t="s">
        <v>46</v>
      </c>
      <c r="B70" s="11">
        <v>0.95133819951338194</v>
      </c>
      <c r="C70" s="12">
        <v>2.6409608091024022</v>
      </c>
      <c r="D70" s="12">
        <v>6.6929824561403501</v>
      </c>
      <c r="E70" s="13"/>
      <c r="F70" s="12">
        <v>1.1124388919065726</v>
      </c>
      <c r="G70" s="12">
        <v>1.8250191864927092</v>
      </c>
      <c r="H70" s="14">
        <v>3.5700185070943857</v>
      </c>
      <c r="I70" s="20" t="s">
        <v>135</v>
      </c>
    </row>
    <row r="71" spans="1:12">
      <c r="A71" s="8" t="s">
        <v>136</v>
      </c>
      <c r="B71" s="11">
        <v>1.3233959818535321</v>
      </c>
      <c r="C71" s="12">
        <v>1.9612468407750634</v>
      </c>
      <c r="D71" s="12">
        <v>2.0404685835995737</v>
      </c>
      <c r="E71" s="13"/>
      <c r="F71" s="12">
        <v>1.0142543859649125</v>
      </c>
      <c r="G71" s="12">
        <v>2.2455003599712025</v>
      </c>
      <c r="H71" s="14">
        <v>2.7529673590504449</v>
      </c>
      <c r="I71" s="15" t="s">
        <v>137</v>
      </c>
    </row>
    <row r="72" spans="1:12">
      <c r="A72" s="8" t="s">
        <v>47</v>
      </c>
      <c r="B72" s="11">
        <v>1.6600441501103751</v>
      </c>
      <c r="C72" s="12">
        <v>3.4066749072929543</v>
      </c>
      <c r="D72" s="12">
        <v>2.0838068181818183</v>
      </c>
      <c r="E72" s="13"/>
      <c r="F72" s="12">
        <v>0.85151515151515156</v>
      </c>
      <c r="G72" s="12">
        <v>2.4983333333333335</v>
      </c>
      <c r="H72" s="14">
        <v>3.1744360902255635</v>
      </c>
      <c r="I72" s="20" t="s">
        <v>138</v>
      </c>
    </row>
    <row r="73" spans="1:12">
      <c r="A73" s="8" t="s">
        <v>48</v>
      </c>
      <c r="B73" s="11">
        <v>1.0500595947556615</v>
      </c>
      <c r="C73" s="12">
        <v>2.1987767584097861</v>
      </c>
      <c r="D73" s="12">
        <v>2.1147902869757171</v>
      </c>
      <c r="E73" s="13"/>
      <c r="F73" s="12">
        <v>0.92991239048811003</v>
      </c>
      <c r="G73" s="12">
        <v>2.2505605381165918</v>
      </c>
      <c r="H73" s="14">
        <v>3.9943084803642575</v>
      </c>
      <c r="I73" s="21" t="s">
        <v>139</v>
      </c>
    </row>
    <row r="74" spans="1:12">
      <c r="A74" s="8" t="s">
        <v>49</v>
      </c>
      <c r="B74" s="11">
        <v>1.0718314532183146</v>
      </c>
      <c r="C74" s="12">
        <v>2.0121055415173061</v>
      </c>
      <c r="D74" s="12">
        <v>2.0420597144093469</v>
      </c>
      <c r="E74" s="13"/>
      <c r="F74" s="12">
        <v>1.6356901481674031</v>
      </c>
      <c r="G74" s="12">
        <v>3.8656527249683146</v>
      </c>
      <c r="H74" s="14">
        <v>3.6355538342370259</v>
      </c>
      <c r="I74" s="21" t="s">
        <v>54</v>
      </c>
    </row>
    <row r="75" spans="1:12">
      <c r="A75" s="8" t="s">
        <v>140</v>
      </c>
      <c r="B75" s="11">
        <v>1.0599853694220922</v>
      </c>
      <c r="C75" s="12">
        <v>1.79736328125</v>
      </c>
      <c r="D75" s="12">
        <v>2.0025923525599483</v>
      </c>
      <c r="E75" s="13"/>
      <c r="F75" s="12">
        <v>1.2731707317073171</v>
      </c>
      <c r="G75" s="12">
        <v>2.5995975855130786</v>
      </c>
      <c r="H75" s="14">
        <v>4.4496487119437944</v>
      </c>
      <c r="I75" s="15" t="s">
        <v>141</v>
      </c>
    </row>
    <row r="76" spans="1:12">
      <c r="A76" s="6" t="s">
        <v>157</v>
      </c>
      <c r="B76" s="15"/>
      <c r="C76" s="16"/>
      <c r="D76" s="16"/>
      <c r="E76" s="13"/>
      <c r="F76" s="16"/>
      <c r="G76" s="16"/>
      <c r="H76" s="17"/>
      <c r="I76" s="15"/>
    </row>
    <row r="77" spans="1:12">
      <c r="A77" s="8" t="s">
        <v>142</v>
      </c>
      <c r="B77" s="11">
        <v>0.53780407626561466</v>
      </c>
      <c r="C77" s="12">
        <v>0.39565826330532217</v>
      </c>
      <c r="D77" s="12">
        <v>1.8180992736077481</v>
      </c>
      <c r="E77" s="13"/>
      <c r="F77" s="12">
        <v>0.4524278215223097</v>
      </c>
      <c r="G77" s="12">
        <v>0.49066769289974987</v>
      </c>
      <c r="H77" s="14">
        <v>0.68114754098360664</v>
      </c>
      <c r="I77" s="15" t="s">
        <v>143</v>
      </c>
    </row>
    <row r="78" spans="1:12">
      <c r="A78" s="8" t="s">
        <v>50</v>
      </c>
      <c r="B78" s="11">
        <v>0.39902500241336036</v>
      </c>
      <c r="C78" s="12">
        <v>0.49399366433522568</v>
      </c>
      <c r="D78" s="12">
        <v>0.97418472630837438</v>
      </c>
      <c r="E78" s="13"/>
      <c r="F78" s="12">
        <v>0.53521473601260838</v>
      </c>
      <c r="G78" s="12">
        <v>0.44316456826502371</v>
      </c>
      <c r="H78" s="14">
        <v>0.1942725397403228</v>
      </c>
      <c r="I78" s="21" t="s">
        <v>55</v>
      </c>
    </row>
    <row r="79" spans="1:12">
      <c r="A79" s="8" t="s">
        <v>144</v>
      </c>
      <c r="B79" s="11">
        <v>0.55331358756016291</v>
      </c>
      <c r="C79" s="12">
        <v>0.51781027371578547</v>
      </c>
      <c r="D79" s="12">
        <v>1.2992831541218637</v>
      </c>
      <c r="E79" s="13"/>
      <c r="F79" s="12">
        <v>0.40953202501617425</v>
      </c>
      <c r="G79" s="12">
        <v>0.34059059059059055</v>
      </c>
      <c r="H79" s="14">
        <v>0.23317457030441086</v>
      </c>
      <c r="I79" s="15" t="s">
        <v>58</v>
      </c>
    </row>
    <row r="80" spans="1:12">
      <c r="A80" s="8" t="s">
        <v>145</v>
      </c>
      <c r="B80" s="11">
        <v>0.52877882152006839</v>
      </c>
      <c r="C80" s="12">
        <v>0.2231644260599793</v>
      </c>
      <c r="D80" s="12">
        <v>1.2537266095781796</v>
      </c>
      <c r="E80" s="13"/>
      <c r="F80" s="12">
        <v>0.23450619752099161</v>
      </c>
      <c r="G80" s="12">
        <v>0.5377229080932785</v>
      </c>
      <c r="H80" s="14">
        <v>0.38846271862534515</v>
      </c>
      <c r="I80" s="21" t="s">
        <v>146</v>
      </c>
    </row>
    <row r="81" spans="1:22">
      <c r="A81" s="6" t="s">
        <v>158</v>
      </c>
      <c r="B81" s="15"/>
      <c r="C81" s="16"/>
      <c r="D81" s="16"/>
      <c r="E81" s="13"/>
      <c r="F81" s="16"/>
      <c r="G81" s="16"/>
      <c r="H81" s="17"/>
      <c r="I81" s="15"/>
    </row>
    <row r="82" spans="1:22">
      <c r="A82" s="8" t="s">
        <v>51</v>
      </c>
      <c r="B82" s="11">
        <v>1.3783374360916492</v>
      </c>
      <c r="C82" s="12">
        <v>0.47580659858697177</v>
      </c>
      <c r="D82" s="12">
        <v>0.26200679946370425</v>
      </c>
      <c r="E82" s="13"/>
      <c r="F82" s="12">
        <v>0.89908570776863272</v>
      </c>
      <c r="G82" s="12">
        <v>0.28760012529646034</v>
      </c>
      <c r="H82" s="14">
        <v>0.41400932694731529</v>
      </c>
      <c r="I82" s="21" t="s">
        <v>56</v>
      </c>
    </row>
    <row r="83" spans="1:22">
      <c r="A83" s="8" t="s">
        <v>52</v>
      </c>
      <c r="B83" s="11">
        <v>0.72384341637010674</v>
      </c>
      <c r="C83" s="12">
        <v>0.30135292406168174</v>
      </c>
      <c r="D83" s="12">
        <v>0.3873136622099278</v>
      </c>
      <c r="E83" s="13"/>
      <c r="F83" s="12">
        <v>0.27499459381532476</v>
      </c>
      <c r="G83" s="12">
        <v>0.37648873275640476</v>
      </c>
      <c r="H83" s="14">
        <v>0.11155396530639974</v>
      </c>
      <c r="I83" s="20" t="s">
        <v>147</v>
      </c>
    </row>
    <row r="84" spans="1:22" s="9" customFormat="1" ht="16.5" thickBot="1">
      <c r="A84" s="9" t="s">
        <v>53</v>
      </c>
      <c r="B84" s="3">
        <v>1.0514403292181069</v>
      </c>
      <c r="C84" s="4">
        <v>0.23963011889035668</v>
      </c>
      <c r="D84" s="4">
        <v>0.30609097918272943</v>
      </c>
      <c r="E84" s="10"/>
      <c r="F84" s="4">
        <v>0.23809523809523811</v>
      </c>
      <c r="G84" s="4">
        <v>0.18934911242603553</v>
      </c>
      <c r="H84" s="18">
        <v>6.2344139650872821E-3</v>
      </c>
      <c r="I84" s="22" t="s">
        <v>153</v>
      </c>
    </row>
    <row r="85" spans="1:22" s="7" customFormat="1" ht="16.5" thickTop="1"/>
    <row r="86" spans="1:22">
      <c r="A86" s="1" t="s">
        <v>166</v>
      </c>
      <c r="E86" s="8"/>
      <c r="S86" s="34">
        <v>0</v>
      </c>
      <c r="T86" s="34">
        <v>1</v>
      </c>
      <c r="U86" s="34">
        <v>2</v>
      </c>
      <c r="V86" s="34">
        <v>3</v>
      </c>
    </row>
    <row r="87" spans="1:22">
      <c r="A87" s="1" t="s">
        <v>163</v>
      </c>
      <c r="E87" s="8"/>
    </row>
    <row r="88" spans="1:22">
      <c r="A88" s="1"/>
      <c r="E88" s="8"/>
    </row>
    <row r="89" spans="1:22" s="7" customFormat="1">
      <c r="A89" s="1" t="s">
        <v>164</v>
      </c>
    </row>
    <row r="90" spans="1:22" s="7" customFormat="1">
      <c r="A90" s="1" t="s">
        <v>165</v>
      </c>
    </row>
    <row r="91" spans="1:22" s="7" customFormat="1"/>
    <row r="92" spans="1:22" s="7" customFormat="1"/>
    <row r="93" spans="1:22" s="7" customFormat="1"/>
    <row r="94" spans="1:22" s="7" customFormat="1"/>
    <row r="95" spans="1:22" s="7" customFormat="1"/>
    <row r="96" spans="1:22" s="7" customFormat="1"/>
    <row r="97" s="7" customFormat="1"/>
    <row r="98" s="7" customFormat="1"/>
    <row r="99" s="7" customFormat="1"/>
    <row r="100" s="7" customFormat="1"/>
    <row r="101" s="7" customFormat="1"/>
    <row r="102" s="7" customFormat="1"/>
    <row r="103" s="7" customFormat="1"/>
    <row r="104" s="7" customFormat="1"/>
    <row r="105" s="7" customFormat="1"/>
    <row r="106" s="7" customFormat="1"/>
    <row r="107" s="7" customFormat="1"/>
    <row r="108" s="7" customFormat="1"/>
    <row r="109" s="7" customFormat="1"/>
    <row r="110" s="7" customFormat="1"/>
    <row r="111" s="7" customFormat="1"/>
    <row r="112" s="7" customFormat="1"/>
    <row r="113" s="7" customFormat="1"/>
    <row r="114" s="7" customFormat="1"/>
    <row r="115" s="7" customFormat="1"/>
    <row r="116" s="7" customFormat="1"/>
    <row r="117" s="7" customFormat="1"/>
    <row r="118" s="7" customFormat="1"/>
    <row r="119" s="7" customFormat="1"/>
    <row r="120" s="7" customFormat="1"/>
    <row r="121" s="7" customFormat="1"/>
    <row r="122" s="7" customFormat="1"/>
    <row r="123" s="7" customFormat="1"/>
    <row r="124" s="7" customFormat="1"/>
    <row r="125" s="7" customFormat="1"/>
    <row r="126" s="7" customFormat="1"/>
    <row r="127" s="7" customFormat="1"/>
    <row r="128" s="7" customFormat="1"/>
    <row r="129" s="7" customFormat="1"/>
    <row r="130" s="7" customFormat="1"/>
    <row r="131" s="7" customFormat="1"/>
    <row r="132" s="7" customFormat="1"/>
    <row r="133" s="7" customFormat="1"/>
    <row r="134" s="7" customFormat="1"/>
    <row r="135" s="7" customFormat="1"/>
    <row r="136" s="7" customFormat="1"/>
    <row r="137" s="7" customFormat="1"/>
    <row r="138" s="7" customFormat="1"/>
    <row r="139" s="7" customFormat="1"/>
    <row r="140" s="7" customFormat="1"/>
    <row r="141" s="7" customFormat="1"/>
    <row r="142" s="7" customFormat="1"/>
    <row r="143" s="7" customFormat="1"/>
    <row r="144" s="7" customFormat="1"/>
    <row r="145" s="7" customFormat="1"/>
    <row r="146" s="7" customFormat="1"/>
    <row r="147" s="7" customFormat="1"/>
    <row r="148" s="7" customFormat="1"/>
    <row r="149" s="7" customFormat="1"/>
    <row r="150" s="7" customFormat="1"/>
    <row r="151" s="7" customFormat="1"/>
    <row r="152" s="7" customFormat="1"/>
    <row r="153" s="7" customFormat="1"/>
    <row r="154" s="7" customFormat="1"/>
    <row r="155" s="7" customFormat="1"/>
    <row r="156" s="7" customFormat="1"/>
    <row r="157" s="7" customFormat="1"/>
    <row r="158" s="7" customFormat="1"/>
    <row r="159" s="7" customFormat="1"/>
    <row r="160" s="7" customFormat="1"/>
    <row r="161" s="7" customFormat="1"/>
    <row r="162" s="7" customFormat="1"/>
    <row r="163" s="7" customFormat="1"/>
    <row r="164" s="7" customFormat="1"/>
    <row r="165" s="7" customFormat="1"/>
    <row r="166" s="7" customFormat="1"/>
    <row r="167" s="7" customFormat="1"/>
    <row r="168" s="7" customFormat="1"/>
    <row r="169" s="7" customFormat="1"/>
    <row r="170" s="7" customFormat="1"/>
    <row r="171" s="7" customFormat="1"/>
    <row r="172" s="7" customFormat="1"/>
    <row r="173" s="7" customFormat="1"/>
    <row r="174" s="7" customFormat="1"/>
    <row r="175" s="7" customFormat="1"/>
    <row r="176" s="7" customFormat="1"/>
    <row r="177" s="7" customFormat="1"/>
    <row r="178" s="7" customFormat="1"/>
    <row r="179" s="7" customFormat="1"/>
    <row r="180" s="7" customFormat="1"/>
    <row r="181" s="7" customFormat="1"/>
    <row r="182" s="7" customFormat="1"/>
    <row r="183" s="7" customFormat="1"/>
    <row r="184" s="7" customFormat="1"/>
    <row r="185" s="7" customFormat="1"/>
    <row r="186" s="7" customFormat="1"/>
    <row r="187" s="7" customFormat="1"/>
    <row r="188" s="7" customFormat="1"/>
    <row r="189" s="7" customFormat="1"/>
    <row r="190" s="7" customFormat="1"/>
    <row r="191" s="7" customFormat="1"/>
    <row r="192" s="7" customFormat="1"/>
    <row r="193" s="7" customFormat="1"/>
    <row r="194" s="7" customFormat="1"/>
    <row r="195" s="7" customFormat="1"/>
    <row r="196" s="7" customFormat="1"/>
    <row r="197" s="7" customFormat="1"/>
    <row r="198" s="7" customFormat="1"/>
    <row r="199" s="7" customFormat="1"/>
    <row r="200" s="7" customFormat="1"/>
    <row r="201" s="7" customFormat="1"/>
    <row r="202" s="7" customFormat="1"/>
    <row r="203" s="7" customFormat="1"/>
    <row r="204" s="7" customFormat="1"/>
    <row r="205" s="7" customFormat="1"/>
    <row r="206" s="7" customFormat="1"/>
    <row r="207" s="7" customFormat="1"/>
    <row r="208" s="7" customFormat="1"/>
    <row r="209" s="7" customFormat="1"/>
    <row r="210" s="7" customFormat="1"/>
    <row r="211" s="7" customFormat="1"/>
    <row r="212" s="7" customFormat="1"/>
    <row r="213" s="7" customFormat="1"/>
    <row r="214" s="7" customFormat="1"/>
    <row r="215" s="7" customFormat="1"/>
    <row r="216" s="7" customFormat="1"/>
    <row r="217" s="7" customFormat="1"/>
    <row r="218" s="7" customFormat="1"/>
    <row r="219" s="7" customFormat="1"/>
    <row r="220" s="7" customFormat="1"/>
    <row r="221" s="7" customFormat="1"/>
    <row r="222" s="7" customFormat="1"/>
    <row r="223" s="7" customFormat="1"/>
    <row r="224" s="7" customFormat="1"/>
    <row r="225" s="7" customFormat="1"/>
    <row r="226" s="7" customFormat="1"/>
    <row r="227" s="7" customFormat="1"/>
    <row r="228" s="7" customFormat="1"/>
    <row r="229" s="7" customFormat="1"/>
    <row r="230" s="7" customFormat="1"/>
    <row r="231" s="7" customFormat="1"/>
    <row r="232" s="7" customFormat="1"/>
    <row r="233" s="7" customFormat="1"/>
    <row r="234" s="7" customFormat="1"/>
    <row r="235" s="7" customFormat="1"/>
    <row r="236" s="7" customFormat="1"/>
    <row r="237" s="7" customFormat="1"/>
    <row r="238" s="7" customFormat="1"/>
    <row r="239" s="7" customFormat="1"/>
    <row r="240" s="7" customFormat="1"/>
    <row r="241" s="7" customFormat="1"/>
    <row r="242" s="7" customFormat="1"/>
    <row r="243" s="7" customFormat="1"/>
    <row r="244" s="7" customFormat="1"/>
    <row r="245" s="7" customFormat="1"/>
    <row r="246" s="7" customFormat="1"/>
    <row r="247" s="7" customFormat="1"/>
    <row r="248" s="7" customFormat="1"/>
    <row r="249" s="7" customFormat="1"/>
    <row r="250" s="7" customFormat="1"/>
    <row r="251" s="7" customFormat="1"/>
    <row r="252" s="7" customFormat="1"/>
    <row r="253" s="7" customFormat="1"/>
    <row r="254" s="7" customFormat="1"/>
    <row r="255" s="7" customFormat="1"/>
    <row r="256" s="7" customFormat="1"/>
    <row r="257" s="7" customFormat="1"/>
    <row r="258" s="7" customFormat="1"/>
    <row r="259" s="7" customFormat="1"/>
    <row r="260" s="7" customFormat="1"/>
    <row r="261" s="7" customFormat="1"/>
    <row r="262" s="7" customFormat="1"/>
    <row r="263" s="7" customFormat="1"/>
    <row r="264" s="7" customFormat="1"/>
    <row r="265" s="7" customFormat="1"/>
    <row r="266" s="7" customFormat="1"/>
    <row r="267" s="7" customFormat="1"/>
    <row r="268" s="7" customFormat="1"/>
    <row r="269" s="7" customFormat="1"/>
    <row r="270" s="7" customFormat="1"/>
    <row r="271" s="7" customFormat="1"/>
    <row r="272" s="7" customFormat="1"/>
    <row r="273" s="7" customFormat="1"/>
    <row r="274" s="7" customFormat="1"/>
    <row r="275" s="7" customFormat="1"/>
    <row r="276" s="7" customFormat="1"/>
    <row r="277" s="7" customFormat="1"/>
    <row r="278" s="7" customFormat="1"/>
    <row r="279" s="7" customFormat="1"/>
    <row r="280" s="7" customFormat="1"/>
    <row r="281" s="7" customFormat="1"/>
    <row r="282" s="7" customFormat="1"/>
    <row r="283" s="7" customFormat="1"/>
    <row r="284" s="7" customFormat="1"/>
    <row r="285" s="7" customFormat="1"/>
    <row r="286" s="7" customFormat="1"/>
    <row r="287" s="7" customFormat="1"/>
    <row r="288" s="7" customFormat="1"/>
    <row r="289" s="7" customFormat="1"/>
    <row r="290" s="7" customFormat="1"/>
    <row r="291" s="7" customFormat="1"/>
    <row r="292" s="7" customFormat="1"/>
    <row r="293" s="7" customFormat="1"/>
    <row r="294" s="7" customFormat="1"/>
    <row r="295" s="7" customFormat="1"/>
    <row r="296" s="7" customFormat="1"/>
    <row r="297" s="7" customFormat="1"/>
    <row r="298" s="7" customFormat="1"/>
    <row r="299" s="7" customFormat="1"/>
    <row r="300" s="7" customFormat="1"/>
    <row r="301" s="7" customFormat="1"/>
    <row r="302" s="7" customFormat="1"/>
    <row r="303" s="7" customFormat="1"/>
    <row r="304" s="7" customFormat="1"/>
    <row r="305" s="7" customFormat="1"/>
    <row r="306" s="7" customFormat="1"/>
    <row r="307" s="7" customFormat="1"/>
    <row r="308" s="7" customFormat="1"/>
    <row r="309" s="7" customFormat="1"/>
    <row r="310" s="7" customFormat="1"/>
    <row r="311" s="7" customFormat="1"/>
    <row r="312" s="7" customFormat="1"/>
    <row r="313" s="7" customFormat="1"/>
    <row r="314" s="7" customFormat="1"/>
    <row r="315" s="7" customFormat="1"/>
    <row r="316" s="7" customFormat="1"/>
    <row r="317" s="7" customFormat="1"/>
    <row r="318" s="7" customFormat="1"/>
    <row r="319" s="7" customFormat="1"/>
    <row r="320" s="7" customFormat="1"/>
    <row r="321" s="7" customFormat="1"/>
    <row r="322" s="7" customFormat="1"/>
    <row r="323" s="7" customFormat="1"/>
    <row r="324" s="7" customFormat="1"/>
    <row r="325" s="7" customFormat="1"/>
    <row r="326" s="7" customFormat="1"/>
    <row r="327" s="7" customFormat="1"/>
    <row r="328" s="7" customFormat="1"/>
    <row r="329" s="7" customFormat="1"/>
    <row r="330" s="7" customFormat="1"/>
    <row r="331" s="7" customFormat="1"/>
    <row r="332" s="7" customFormat="1"/>
    <row r="333" s="7" customFormat="1"/>
    <row r="334" s="7" customFormat="1"/>
    <row r="335" s="7" customFormat="1"/>
    <row r="336" s="7" customFormat="1"/>
    <row r="337" s="7" customFormat="1"/>
    <row r="338" s="7" customFormat="1"/>
    <row r="339" s="7" customFormat="1"/>
    <row r="340" s="7" customFormat="1"/>
    <row r="341" s="7" customFormat="1"/>
    <row r="342" s="7" customFormat="1"/>
    <row r="343" s="7" customFormat="1"/>
    <row r="344" s="7" customFormat="1"/>
    <row r="345" s="7" customFormat="1"/>
    <row r="346" s="7" customFormat="1"/>
    <row r="347" s="7" customFormat="1"/>
    <row r="348" s="7" customFormat="1"/>
    <row r="349" s="7" customFormat="1"/>
    <row r="350" s="7" customFormat="1"/>
    <row r="351" s="7" customFormat="1"/>
    <row r="352" s="7" customFormat="1"/>
    <row r="353" s="7" customFormat="1"/>
    <row r="354" s="7" customFormat="1"/>
    <row r="355" s="7" customFormat="1"/>
    <row r="356" s="7" customFormat="1"/>
    <row r="357" s="7" customFormat="1"/>
    <row r="358" s="7" customFormat="1"/>
    <row r="359" s="7" customFormat="1"/>
    <row r="360" s="7" customFormat="1"/>
    <row r="361" s="7" customFormat="1"/>
    <row r="362" s="7" customFormat="1"/>
    <row r="363" s="7" customFormat="1"/>
    <row r="364" s="7" customFormat="1"/>
    <row r="365" s="7" customFormat="1"/>
    <row r="366" s="7" customFormat="1"/>
    <row r="367" s="7" customFormat="1"/>
    <row r="368" s="7" customFormat="1"/>
    <row r="369" s="7" customFormat="1"/>
    <row r="370" s="7" customFormat="1"/>
    <row r="371" s="7" customFormat="1"/>
    <row r="372" s="7" customFormat="1"/>
    <row r="373" s="7" customFormat="1"/>
    <row r="374" s="7" customFormat="1"/>
    <row r="375" s="7" customFormat="1"/>
    <row r="376" s="7" customFormat="1"/>
    <row r="377" s="7" customFormat="1"/>
    <row r="378" s="7" customFormat="1"/>
    <row r="379" s="7" customFormat="1"/>
    <row r="380" s="7" customFormat="1"/>
    <row r="381" s="7" customFormat="1"/>
    <row r="382" s="7" customFormat="1"/>
    <row r="383" s="7" customFormat="1"/>
    <row r="384" s="7" customFormat="1"/>
    <row r="385" s="7" customFormat="1"/>
    <row r="386" s="7" customFormat="1"/>
    <row r="387" s="7" customFormat="1"/>
    <row r="388" s="7" customFormat="1"/>
    <row r="389" s="7" customFormat="1"/>
    <row r="390" s="7" customFormat="1"/>
    <row r="391" s="7" customFormat="1"/>
    <row r="392" s="7" customFormat="1"/>
    <row r="393" s="7" customFormat="1"/>
    <row r="394" s="7" customFormat="1"/>
    <row r="395" s="7" customFormat="1"/>
    <row r="396" s="7" customFormat="1"/>
    <row r="397" s="7" customFormat="1"/>
    <row r="398" s="7" customFormat="1"/>
    <row r="399" s="7" customFormat="1"/>
    <row r="400" s="7" customFormat="1"/>
    <row r="401" s="7" customFormat="1"/>
    <row r="402" s="7" customFormat="1"/>
    <row r="403" s="7" customFormat="1"/>
    <row r="404" s="7" customFormat="1"/>
    <row r="405" s="7" customFormat="1"/>
    <row r="406" s="7" customFormat="1"/>
    <row r="407" s="7" customFormat="1"/>
    <row r="408" s="7" customFormat="1"/>
    <row r="409" s="7" customFormat="1"/>
    <row r="410" s="7" customFormat="1"/>
    <row r="411" s="7" customFormat="1"/>
    <row r="412" s="7" customFormat="1"/>
    <row r="413" s="7" customFormat="1"/>
    <row r="414" s="7" customFormat="1"/>
    <row r="415" s="7" customFormat="1"/>
    <row r="416" s="7" customFormat="1"/>
    <row r="417" s="7" customFormat="1"/>
    <row r="418" s="7" customFormat="1"/>
    <row r="419" s="7" customFormat="1"/>
    <row r="420" s="7" customFormat="1"/>
    <row r="421" s="7" customFormat="1"/>
    <row r="422" s="7" customFormat="1"/>
    <row r="423" s="7" customFormat="1"/>
    <row r="424" s="7" customFormat="1"/>
    <row r="425" s="7" customFormat="1"/>
    <row r="426" s="7" customFormat="1"/>
    <row r="427" s="7" customFormat="1"/>
    <row r="428" s="7" customFormat="1"/>
    <row r="429" s="7" customFormat="1"/>
    <row r="430" s="7" customFormat="1"/>
    <row r="431" s="7" customFormat="1"/>
    <row r="432" s="7" customFormat="1"/>
    <row r="433" s="7" customFormat="1"/>
    <row r="434" s="7" customFormat="1"/>
    <row r="435" s="7" customFormat="1"/>
    <row r="436" s="7" customFormat="1"/>
    <row r="437" s="7" customFormat="1"/>
    <row r="438" s="7" customFormat="1"/>
    <row r="439" s="7" customFormat="1"/>
    <row r="440" s="7" customFormat="1"/>
    <row r="441" s="7" customFormat="1"/>
    <row r="442" s="7" customFormat="1"/>
    <row r="443" s="7" customFormat="1"/>
    <row r="444" s="7" customFormat="1"/>
    <row r="445" s="7" customFormat="1"/>
    <row r="446" s="7" customFormat="1"/>
    <row r="447" s="7" customFormat="1"/>
    <row r="448" s="7" customFormat="1"/>
    <row r="449" s="7" customFormat="1"/>
    <row r="450" s="7" customFormat="1"/>
    <row r="451" s="7" customFormat="1"/>
    <row r="452" s="7" customFormat="1"/>
    <row r="453" s="7" customFormat="1"/>
    <row r="454" s="7" customFormat="1"/>
    <row r="455" s="7" customFormat="1"/>
    <row r="456" s="7" customFormat="1"/>
    <row r="457" s="7" customFormat="1"/>
    <row r="458" s="7" customFormat="1"/>
    <row r="459" s="7" customFormat="1"/>
    <row r="460" s="7" customFormat="1"/>
    <row r="461" s="7" customFormat="1"/>
    <row r="462" s="7" customFormat="1"/>
    <row r="463" s="7" customFormat="1"/>
    <row r="464" s="7" customFormat="1"/>
    <row r="465" s="7" customFormat="1"/>
    <row r="466" s="7" customFormat="1"/>
    <row r="467" s="7" customFormat="1"/>
    <row r="468" s="7" customFormat="1"/>
    <row r="469" s="7" customFormat="1"/>
    <row r="470" s="7" customFormat="1"/>
    <row r="471" s="7" customFormat="1"/>
    <row r="472" s="7" customFormat="1"/>
    <row r="473" s="7" customFormat="1"/>
    <row r="474" s="7" customFormat="1"/>
    <row r="475" s="7" customFormat="1"/>
    <row r="476" s="7" customFormat="1"/>
    <row r="477" s="7" customFormat="1"/>
    <row r="478" s="7" customFormat="1"/>
    <row r="479" s="7" customFormat="1"/>
    <row r="480" s="7" customFormat="1"/>
    <row r="481" s="7" customFormat="1"/>
    <row r="482" s="7" customFormat="1"/>
    <row r="483" s="7" customFormat="1"/>
    <row r="484" s="7" customFormat="1"/>
    <row r="485" s="7" customFormat="1"/>
    <row r="486" s="7" customFormat="1"/>
    <row r="487" s="7" customFormat="1"/>
    <row r="488" s="7" customFormat="1"/>
    <row r="489" s="7" customFormat="1"/>
    <row r="490" s="7" customFormat="1"/>
    <row r="491" s="7" customFormat="1"/>
    <row r="492" s="7" customFormat="1"/>
    <row r="493" s="7" customFormat="1"/>
    <row r="494" s="7" customFormat="1"/>
    <row r="495" s="7" customFormat="1"/>
    <row r="496" s="7" customFormat="1"/>
    <row r="497" s="7" customFormat="1"/>
    <row r="498" s="7" customFormat="1"/>
    <row r="499" s="7" customFormat="1"/>
    <row r="500" s="7" customFormat="1"/>
    <row r="501" s="7" customFormat="1"/>
    <row r="502" s="7" customFormat="1"/>
    <row r="503" s="7" customFormat="1"/>
    <row r="504" s="7" customFormat="1"/>
    <row r="505" s="7" customFormat="1"/>
    <row r="506" s="7" customFormat="1"/>
    <row r="507" s="7" customFormat="1"/>
    <row r="508" s="7" customFormat="1"/>
    <row r="509" s="7" customFormat="1"/>
    <row r="510" s="7" customFormat="1"/>
    <row r="511" s="7" customFormat="1"/>
    <row r="512" s="7" customFormat="1"/>
    <row r="513" s="7" customFormat="1"/>
    <row r="514" s="7" customFormat="1"/>
    <row r="515" s="7" customFormat="1"/>
    <row r="516" s="7" customFormat="1"/>
    <row r="517" s="7" customFormat="1"/>
    <row r="518" s="7" customFormat="1"/>
    <row r="519" s="7" customFormat="1"/>
    <row r="520" s="7" customFormat="1"/>
    <row r="521" s="7" customFormat="1"/>
    <row r="522" s="7" customFormat="1"/>
    <row r="523" s="7" customFormat="1"/>
    <row r="524" s="7" customFormat="1"/>
    <row r="525" s="7" customFormat="1"/>
    <row r="526" s="7" customFormat="1"/>
    <row r="527" s="7" customFormat="1"/>
    <row r="528" s="7" customFormat="1"/>
    <row r="529" s="7" customFormat="1"/>
    <row r="530" s="7" customFormat="1"/>
    <row r="531" s="7" customFormat="1"/>
    <row r="532" s="7" customFormat="1"/>
    <row r="533" s="7" customFormat="1"/>
    <row r="534" s="7" customFormat="1"/>
    <row r="535" s="7" customFormat="1"/>
    <row r="536" s="7" customFormat="1"/>
    <row r="537" s="7" customFormat="1"/>
    <row r="538" s="7" customFormat="1"/>
    <row r="539" s="7" customFormat="1"/>
    <row r="540" s="7" customFormat="1"/>
    <row r="541" s="7" customFormat="1"/>
    <row r="542" s="7" customFormat="1"/>
    <row r="543" s="7" customFormat="1"/>
    <row r="544" s="7" customFormat="1"/>
    <row r="545" s="7" customFormat="1"/>
    <row r="546" s="7" customFormat="1"/>
    <row r="547" s="7" customFormat="1"/>
    <row r="548" s="7" customFormat="1"/>
    <row r="549" s="7" customFormat="1"/>
    <row r="550" s="7" customFormat="1"/>
    <row r="551" s="7" customFormat="1"/>
    <row r="552" s="7" customFormat="1"/>
    <row r="553" s="7" customFormat="1"/>
    <row r="554" s="7" customFormat="1"/>
    <row r="555" s="7" customFormat="1"/>
    <row r="556" s="7" customFormat="1"/>
    <row r="557" s="7" customFormat="1"/>
    <row r="558" s="7" customFormat="1"/>
    <row r="559" s="7" customFormat="1"/>
    <row r="560" s="7" customFormat="1"/>
    <row r="561" s="7" customFormat="1"/>
    <row r="562" s="7" customFormat="1"/>
    <row r="563" s="7" customFormat="1"/>
    <row r="564" s="7" customFormat="1"/>
    <row r="565" s="7" customFormat="1"/>
    <row r="566" s="7" customFormat="1"/>
    <row r="567" s="7" customFormat="1"/>
    <row r="568" s="7" customFormat="1"/>
    <row r="569" s="7" customFormat="1"/>
    <row r="570" s="7" customFormat="1"/>
    <row r="571" s="7" customFormat="1"/>
    <row r="572" s="7" customFormat="1"/>
    <row r="573" s="7" customFormat="1"/>
    <row r="574" s="7" customFormat="1"/>
    <row r="575" s="7" customFormat="1"/>
    <row r="576" s="7" customFormat="1"/>
    <row r="577" s="7" customFormat="1"/>
    <row r="578" s="7" customFormat="1"/>
    <row r="579" s="7" customFormat="1"/>
    <row r="580" s="7" customFormat="1"/>
    <row r="581" s="7" customFormat="1"/>
    <row r="582" s="7" customFormat="1"/>
    <row r="583" s="7" customFormat="1"/>
    <row r="584" s="7" customFormat="1"/>
    <row r="585" s="7" customFormat="1"/>
    <row r="586" s="7" customFormat="1"/>
    <row r="587" s="7" customFormat="1"/>
    <row r="588" s="7" customFormat="1"/>
    <row r="589" s="7" customFormat="1"/>
    <row r="590" s="7" customFormat="1"/>
    <row r="591" s="7" customFormat="1"/>
    <row r="592" s="7" customFormat="1"/>
    <row r="593" s="7" customFormat="1"/>
    <row r="594" s="7" customFormat="1"/>
    <row r="595" s="7" customFormat="1"/>
    <row r="596" s="7" customFormat="1"/>
    <row r="597" s="7" customFormat="1"/>
    <row r="598" s="7" customFormat="1"/>
    <row r="599" s="7" customFormat="1"/>
    <row r="600" s="7" customFormat="1"/>
    <row r="601" s="7" customFormat="1"/>
    <row r="602" s="7" customFormat="1"/>
    <row r="603" s="7" customFormat="1"/>
    <row r="604" s="7" customFormat="1"/>
    <row r="605" s="7" customFormat="1"/>
    <row r="606" s="7" customFormat="1"/>
    <row r="607" s="7" customFormat="1"/>
    <row r="608" s="7" customFormat="1"/>
    <row r="609" s="7" customFormat="1"/>
    <row r="610" s="7" customFormat="1"/>
    <row r="611" s="7" customFormat="1"/>
    <row r="612" s="7" customFormat="1"/>
    <row r="613" s="7" customFormat="1"/>
    <row r="614" s="7" customFormat="1"/>
    <row r="615" s="7" customFormat="1"/>
    <row r="616" s="7" customFormat="1"/>
    <row r="617" s="7" customFormat="1"/>
    <row r="618" s="7" customFormat="1"/>
    <row r="619" s="7" customFormat="1"/>
    <row r="620" s="7" customFormat="1"/>
    <row r="621" s="7" customFormat="1"/>
    <row r="622" s="7" customFormat="1"/>
    <row r="623" s="7" customFormat="1"/>
    <row r="624" s="7" customFormat="1"/>
    <row r="625" s="7" customFormat="1"/>
    <row r="626" s="7" customFormat="1"/>
    <row r="627" s="7" customFormat="1"/>
    <row r="628" s="7" customFormat="1"/>
    <row r="629" s="7" customFormat="1"/>
    <row r="630" s="7" customFormat="1"/>
    <row r="631" s="7" customFormat="1"/>
    <row r="632" s="7" customFormat="1"/>
    <row r="633" s="7" customFormat="1"/>
    <row r="634" s="7" customFormat="1"/>
    <row r="635" s="7" customFormat="1"/>
    <row r="636" s="7" customFormat="1"/>
    <row r="637" s="7" customFormat="1"/>
    <row r="638" s="7" customFormat="1"/>
    <row r="639" s="7" customFormat="1"/>
    <row r="640" s="7" customFormat="1"/>
    <row r="641" s="7" customFormat="1"/>
    <row r="642" s="7" customFormat="1"/>
    <row r="643" s="7" customFormat="1"/>
    <row r="644" s="7" customFormat="1"/>
    <row r="645" s="7" customFormat="1"/>
    <row r="646" s="7" customFormat="1"/>
    <row r="647" s="7" customFormat="1"/>
    <row r="648" s="7" customFormat="1"/>
    <row r="649" s="7" customFormat="1"/>
    <row r="650" s="7" customFormat="1"/>
    <row r="651" s="7" customFormat="1"/>
    <row r="652" s="7" customFormat="1"/>
    <row r="653" s="7" customFormat="1"/>
    <row r="654" s="7" customFormat="1"/>
    <row r="655" s="7" customFormat="1"/>
    <row r="656" s="7" customFormat="1"/>
    <row r="657" s="7" customFormat="1"/>
    <row r="658" s="7" customFormat="1"/>
    <row r="659" s="7" customFormat="1"/>
    <row r="660" s="7" customFormat="1"/>
    <row r="661" s="7" customFormat="1"/>
    <row r="662" s="7" customFormat="1"/>
    <row r="663" s="7" customFormat="1"/>
    <row r="664" s="7" customFormat="1"/>
    <row r="665" s="7" customFormat="1"/>
    <row r="666" s="7" customFormat="1"/>
    <row r="667" s="7" customFormat="1"/>
    <row r="668" s="7" customFormat="1"/>
    <row r="669" s="7" customFormat="1"/>
    <row r="670" s="7" customFormat="1"/>
    <row r="671" s="7" customFormat="1"/>
    <row r="672" s="7" customFormat="1"/>
    <row r="673" s="7" customFormat="1"/>
    <row r="674" s="7" customFormat="1"/>
    <row r="675" s="7" customFormat="1"/>
    <row r="676" s="7" customFormat="1"/>
    <row r="677" s="7" customFormat="1"/>
    <row r="678" s="7" customFormat="1"/>
    <row r="679" s="7" customFormat="1"/>
    <row r="680" s="7" customFormat="1"/>
    <row r="681" s="7" customFormat="1"/>
    <row r="682" s="7" customFormat="1"/>
    <row r="683" s="7" customFormat="1"/>
    <row r="684" s="7" customFormat="1"/>
    <row r="685" s="7" customFormat="1"/>
    <row r="686" s="7" customFormat="1"/>
    <row r="687" s="7" customFormat="1"/>
    <row r="688" s="7" customFormat="1"/>
    <row r="689" s="7" customFormat="1"/>
    <row r="690" s="7" customFormat="1"/>
    <row r="691" s="7" customFormat="1"/>
    <row r="692" s="7" customFormat="1"/>
    <row r="693" s="7" customFormat="1"/>
    <row r="694" s="7" customFormat="1"/>
    <row r="695" s="7" customFormat="1"/>
    <row r="696" s="7" customFormat="1"/>
    <row r="697" s="7" customFormat="1"/>
    <row r="698" s="7" customFormat="1"/>
    <row r="699" s="7" customFormat="1"/>
    <row r="700" s="7" customFormat="1"/>
    <row r="701" s="7" customFormat="1"/>
    <row r="702" s="7" customFormat="1"/>
    <row r="703" s="7" customFormat="1"/>
    <row r="704" s="7" customFormat="1"/>
    <row r="705" s="7" customFormat="1"/>
    <row r="706" s="7" customFormat="1"/>
    <row r="707" s="7" customFormat="1"/>
    <row r="708" s="7" customFormat="1"/>
    <row r="709" s="7" customFormat="1"/>
    <row r="710" s="7" customFormat="1"/>
    <row r="711" s="7" customFormat="1"/>
    <row r="712" s="7" customFormat="1"/>
    <row r="713" s="7" customFormat="1"/>
    <row r="714" s="7" customFormat="1"/>
    <row r="715" s="7" customFormat="1"/>
    <row r="716" s="7" customFormat="1"/>
    <row r="717" s="7" customFormat="1"/>
    <row r="718" s="7" customFormat="1"/>
    <row r="719" s="7" customFormat="1"/>
    <row r="720" s="7" customFormat="1"/>
    <row r="721" s="7" customFormat="1"/>
    <row r="722" s="7" customFormat="1"/>
    <row r="723" s="7" customFormat="1"/>
    <row r="724" s="7" customFormat="1"/>
    <row r="725" s="7" customFormat="1"/>
    <row r="726" s="7" customFormat="1"/>
    <row r="727" s="7" customFormat="1"/>
    <row r="728" s="7" customFormat="1"/>
    <row r="729" s="7" customFormat="1"/>
    <row r="730" s="7" customFormat="1"/>
    <row r="731" s="7" customFormat="1"/>
    <row r="732" s="7" customFormat="1"/>
    <row r="733" s="7" customFormat="1"/>
    <row r="734" s="7" customFormat="1"/>
    <row r="735" s="7" customFormat="1"/>
    <row r="736" s="7" customFormat="1"/>
    <row r="737" s="7" customFormat="1"/>
    <row r="738" s="7" customFormat="1"/>
    <row r="739" s="7" customFormat="1"/>
    <row r="740" s="7" customFormat="1"/>
    <row r="741" s="7" customFormat="1"/>
    <row r="742" s="7" customFormat="1"/>
    <row r="743" s="7" customFormat="1"/>
    <row r="744" s="7" customFormat="1"/>
    <row r="745" s="7" customFormat="1"/>
    <row r="746" s="7" customFormat="1"/>
    <row r="747" s="7" customFormat="1"/>
    <row r="748" s="7" customFormat="1"/>
    <row r="749" s="7" customFormat="1"/>
    <row r="750" s="7" customFormat="1"/>
    <row r="751" s="7" customFormat="1"/>
    <row r="752" s="7" customFormat="1"/>
    <row r="753" s="7" customFormat="1"/>
    <row r="754" s="7" customFormat="1"/>
    <row r="755" s="7" customFormat="1"/>
    <row r="756" s="7" customFormat="1"/>
    <row r="757" s="7" customFormat="1"/>
    <row r="758" s="7" customFormat="1"/>
    <row r="759" s="7" customFormat="1"/>
    <row r="760" s="7" customFormat="1"/>
    <row r="761" s="7" customFormat="1"/>
    <row r="762" s="7" customFormat="1"/>
    <row r="763" s="7" customFormat="1"/>
    <row r="764" s="7" customFormat="1"/>
    <row r="765" s="7" customFormat="1"/>
    <row r="766" s="7" customFormat="1"/>
    <row r="767" s="7" customFormat="1"/>
    <row r="768" s="7" customFormat="1"/>
    <row r="769" s="7" customFormat="1"/>
    <row r="770" s="7" customFormat="1"/>
    <row r="771" s="7" customFormat="1"/>
    <row r="772" s="7" customFormat="1"/>
    <row r="773" s="7" customFormat="1"/>
    <row r="774" s="7" customFormat="1"/>
    <row r="775" s="7" customFormat="1"/>
    <row r="776" s="7" customFormat="1"/>
    <row r="777" s="7" customFormat="1"/>
    <row r="778" s="7" customFormat="1"/>
    <row r="779" s="7" customFormat="1"/>
    <row r="780" s="7" customFormat="1"/>
    <row r="781" s="7" customFormat="1"/>
    <row r="782" s="7" customFormat="1"/>
    <row r="783" s="7" customFormat="1"/>
    <row r="784" s="7" customFormat="1"/>
    <row r="785" s="7" customFormat="1"/>
    <row r="786" s="7" customFormat="1"/>
    <row r="787" s="7" customFormat="1"/>
    <row r="788" s="7" customFormat="1"/>
    <row r="789" s="7" customFormat="1"/>
    <row r="790" s="7" customFormat="1"/>
    <row r="791" s="7" customFormat="1"/>
    <row r="792" s="7" customFormat="1"/>
    <row r="793" s="7" customFormat="1"/>
    <row r="794" s="7" customFormat="1"/>
    <row r="795" s="7" customFormat="1"/>
    <row r="796" s="7" customFormat="1"/>
    <row r="797" s="7" customFormat="1"/>
    <row r="798" s="7" customFormat="1"/>
    <row r="799" s="7" customFormat="1"/>
    <row r="800" s="7" customFormat="1"/>
    <row r="801" s="7" customFormat="1"/>
    <row r="802" s="7" customFormat="1"/>
    <row r="803" s="7" customFormat="1"/>
    <row r="804" s="7" customFormat="1"/>
    <row r="805" s="7" customFormat="1"/>
    <row r="806" s="7" customFormat="1"/>
    <row r="807" s="7" customFormat="1"/>
    <row r="808" s="7" customFormat="1"/>
    <row r="809" s="7" customFormat="1"/>
    <row r="810" s="7" customFormat="1"/>
    <row r="811" s="7" customFormat="1"/>
    <row r="812" s="7" customFormat="1"/>
    <row r="813" s="7" customFormat="1"/>
    <row r="814" s="7" customFormat="1"/>
    <row r="815" s="7" customFormat="1"/>
    <row r="816" s="7" customFormat="1"/>
    <row r="817" s="7" customFormat="1"/>
    <row r="818" s="7" customFormat="1"/>
    <row r="819" s="7" customFormat="1"/>
    <row r="820" s="7" customFormat="1"/>
    <row r="821" s="7" customFormat="1"/>
    <row r="822" s="7" customFormat="1"/>
    <row r="823" s="7" customFormat="1"/>
    <row r="824" s="7" customFormat="1"/>
    <row r="825" s="7" customFormat="1"/>
    <row r="826" s="7" customFormat="1"/>
    <row r="827" s="7" customFormat="1"/>
    <row r="828" s="7" customFormat="1"/>
    <row r="829" s="7" customFormat="1"/>
    <row r="830" s="7" customFormat="1"/>
    <row r="831" s="7" customFormat="1"/>
    <row r="832" s="7" customFormat="1"/>
    <row r="833" s="7" customFormat="1"/>
    <row r="834" s="7" customFormat="1"/>
    <row r="835" s="7" customFormat="1"/>
    <row r="836" s="7" customFormat="1"/>
    <row r="837" s="7" customFormat="1"/>
    <row r="838" s="7" customFormat="1"/>
    <row r="839" s="7" customFormat="1"/>
    <row r="840" s="7" customFormat="1"/>
    <row r="841" s="7" customFormat="1"/>
    <row r="842" s="7" customFormat="1"/>
    <row r="843" s="7" customFormat="1"/>
    <row r="844" s="7" customFormat="1"/>
    <row r="845" s="7" customFormat="1"/>
    <row r="846" s="7" customFormat="1"/>
    <row r="847" s="7" customFormat="1"/>
    <row r="848" s="7" customFormat="1"/>
    <row r="849" s="7" customFormat="1"/>
    <row r="850" s="7" customFormat="1"/>
    <row r="851" s="7" customFormat="1"/>
    <row r="852" s="7" customFormat="1"/>
    <row r="853" s="7" customFormat="1"/>
    <row r="854" s="7" customFormat="1"/>
    <row r="855" s="7" customFormat="1"/>
    <row r="856" s="7" customFormat="1"/>
    <row r="857" s="7" customFormat="1"/>
    <row r="858" s="7" customFormat="1"/>
    <row r="859" s="7" customFormat="1"/>
    <row r="860" s="7" customFormat="1"/>
    <row r="861" s="7" customFormat="1"/>
    <row r="862" s="7" customFormat="1"/>
    <row r="863" s="7" customFormat="1"/>
    <row r="864" s="7" customFormat="1"/>
    <row r="865" s="7" customFormat="1"/>
    <row r="866" s="7" customFormat="1"/>
    <row r="867" s="7" customFormat="1"/>
    <row r="868" s="7" customFormat="1"/>
    <row r="869" s="7" customFormat="1"/>
    <row r="870" s="7" customFormat="1"/>
    <row r="871" s="7" customFormat="1"/>
    <row r="872" s="7" customFormat="1"/>
    <row r="873" s="7" customFormat="1"/>
    <row r="874" s="7" customFormat="1"/>
    <row r="875" s="7" customFormat="1"/>
    <row r="876" s="7" customFormat="1"/>
    <row r="877" s="7" customFormat="1"/>
    <row r="878" s="7" customFormat="1"/>
    <row r="879" s="7" customFormat="1"/>
    <row r="880" s="7" customFormat="1"/>
    <row r="881" s="7" customFormat="1"/>
    <row r="882" s="7" customFormat="1"/>
    <row r="883" s="7" customFormat="1"/>
    <row r="884" s="7" customFormat="1"/>
    <row r="885" s="7" customFormat="1"/>
    <row r="886" s="7" customFormat="1"/>
    <row r="887" s="7" customFormat="1"/>
    <row r="888" s="7" customFormat="1"/>
    <row r="889" s="7" customFormat="1"/>
    <row r="890" s="7" customFormat="1"/>
    <row r="891" s="7" customFormat="1"/>
    <row r="892" s="7" customFormat="1"/>
    <row r="893" s="7" customFormat="1"/>
    <row r="894" s="7" customFormat="1"/>
    <row r="895" s="7" customFormat="1"/>
    <row r="896" s="7" customFormat="1"/>
    <row r="897" s="7" customFormat="1"/>
    <row r="898" s="7" customFormat="1"/>
    <row r="899" s="7" customFormat="1"/>
    <row r="900" s="7" customFormat="1"/>
    <row r="901" s="7" customFormat="1"/>
    <row r="902" s="7" customFormat="1"/>
    <row r="903" s="7" customFormat="1"/>
    <row r="904" s="7" customFormat="1"/>
    <row r="905" s="7" customFormat="1"/>
    <row r="906" s="7" customFormat="1"/>
    <row r="907" s="7" customFormat="1"/>
    <row r="908" s="7" customFormat="1"/>
    <row r="909" s="7" customFormat="1"/>
    <row r="910" s="7" customFormat="1"/>
    <row r="911" s="7" customFormat="1"/>
    <row r="912" s="7" customFormat="1"/>
    <row r="913" s="7" customFormat="1"/>
    <row r="914" s="7" customFormat="1"/>
    <row r="915" s="7" customFormat="1"/>
    <row r="916" s="7" customFormat="1"/>
    <row r="917" s="7" customFormat="1"/>
    <row r="918" s="7" customFormat="1"/>
    <row r="919" s="7" customFormat="1"/>
    <row r="920" s="7" customFormat="1"/>
    <row r="921" s="7" customFormat="1"/>
    <row r="922" s="7" customFormat="1"/>
    <row r="923" s="7" customFormat="1"/>
    <row r="924" s="7" customFormat="1"/>
    <row r="925" s="7" customFormat="1"/>
    <row r="926" s="7" customFormat="1"/>
    <row r="927" s="7" customFormat="1"/>
    <row r="928" s="7" customFormat="1"/>
    <row r="929" s="7" customFormat="1"/>
    <row r="930" s="7" customFormat="1"/>
    <row r="931" s="7" customFormat="1"/>
    <row r="932" s="7" customFormat="1"/>
    <row r="933" s="7" customFormat="1"/>
    <row r="934" s="7" customFormat="1"/>
    <row r="935" s="7" customFormat="1"/>
    <row r="936" s="7" customFormat="1"/>
    <row r="937" s="7" customFormat="1"/>
    <row r="938" s="7" customFormat="1"/>
    <row r="939" s="7" customFormat="1"/>
    <row r="940" s="7" customFormat="1"/>
    <row r="941" s="7" customFormat="1"/>
    <row r="942" s="7" customFormat="1"/>
    <row r="943" s="7" customFormat="1"/>
    <row r="944" s="7" customFormat="1"/>
    <row r="945" s="7" customFormat="1"/>
    <row r="946" s="7" customFormat="1"/>
    <row r="947" s="7" customFormat="1"/>
    <row r="948" s="7" customFormat="1"/>
    <row r="949" s="7" customFormat="1"/>
    <row r="950" s="7" customFormat="1"/>
    <row r="951" s="7" customFormat="1"/>
    <row r="952" s="7" customFormat="1"/>
    <row r="953" s="7" customFormat="1"/>
    <row r="954" s="7" customFormat="1"/>
    <row r="955" s="7" customFormat="1"/>
    <row r="956" s="7" customFormat="1"/>
    <row r="957" s="7" customFormat="1"/>
    <row r="958" s="7" customFormat="1"/>
    <row r="959" s="7" customFormat="1"/>
    <row r="960" s="7" customFormat="1"/>
    <row r="961" s="7" customFormat="1"/>
    <row r="962" s="7" customFormat="1"/>
    <row r="963" s="7" customFormat="1"/>
    <row r="964" s="7" customFormat="1"/>
    <row r="965" s="7" customFormat="1"/>
    <row r="966" s="7" customFormat="1"/>
    <row r="967" s="7" customFormat="1"/>
    <row r="968" s="7" customFormat="1"/>
    <row r="969" s="7" customFormat="1"/>
    <row r="970" s="7" customFormat="1"/>
    <row r="971" s="7" customFormat="1"/>
    <row r="972" s="7" customFormat="1"/>
    <row r="973" s="7" customFormat="1"/>
    <row r="974" s="7" customFormat="1"/>
    <row r="975" s="7" customFormat="1"/>
    <row r="976" s="7" customFormat="1"/>
    <row r="977" s="7" customFormat="1"/>
    <row r="978" s="7" customFormat="1"/>
    <row r="979" s="7" customFormat="1"/>
    <row r="980" s="7" customFormat="1"/>
    <row r="981" s="7" customFormat="1"/>
    <row r="982" s="7" customFormat="1"/>
    <row r="983" s="7" customFormat="1"/>
    <row r="984" s="7" customFormat="1"/>
    <row r="985" s="7" customFormat="1"/>
    <row r="986" s="7" customFormat="1"/>
    <row r="987" s="7" customFormat="1"/>
    <row r="988" s="7" customFormat="1"/>
    <row r="989" s="7" customFormat="1"/>
    <row r="990" s="7" customFormat="1"/>
    <row r="991" s="7" customFormat="1"/>
    <row r="992" s="7" customFormat="1"/>
    <row r="993" s="7" customFormat="1"/>
    <row r="994" s="7" customFormat="1"/>
    <row r="995" s="7" customFormat="1"/>
    <row r="996" s="7" customFormat="1"/>
    <row r="997" s="7" customFormat="1"/>
    <row r="998" s="7" customFormat="1"/>
    <row r="999" s="7" customFormat="1"/>
    <row r="1000" s="7" customFormat="1"/>
    <row r="1001" s="7" customFormat="1"/>
    <row r="1002" s="7" customFormat="1"/>
    <row r="1003" s="7" customFormat="1"/>
    <row r="1004" s="7" customFormat="1"/>
    <row r="1005" s="7" customFormat="1"/>
    <row r="1006" s="7" customFormat="1"/>
    <row r="1007" s="7" customFormat="1"/>
    <row r="1008" s="7" customFormat="1"/>
    <row r="1009" s="7" customFormat="1"/>
    <row r="1010" s="7" customFormat="1"/>
    <row r="1011" s="7" customFormat="1"/>
    <row r="1012" s="7" customFormat="1"/>
    <row r="1013" s="7" customFormat="1"/>
    <row r="1014" s="7" customFormat="1"/>
    <row r="1015" s="7" customFormat="1"/>
    <row r="1016" s="7" customFormat="1"/>
    <row r="1017" s="7" customFormat="1"/>
    <row r="1018" s="7" customFormat="1"/>
    <row r="1019" s="7" customFormat="1"/>
    <row r="1020" s="7" customFormat="1"/>
    <row r="1021" s="7" customFormat="1"/>
    <row r="1022" s="7" customFormat="1"/>
    <row r="1023" s="7" customFormat="1"/>
    <row r="1024" s="7" customFormat="1"/>
    <row r="1025" s="7" customFormat="1"/>
    <row r="1026" s="7" customFormat="1"/>
    <row r="1027" s="7" customFormat="1"/>
    <row r="1028" s="7" customFormat="1"/>
    <row r="1029" s="7" customFormat="1"/>
    <row r="1030" s="7" customFormat="1"/>
    <row r="1031" s="7" customFormat="1"/>
    <row r="1032" s="7" customFormat="1"/>
    <row r="1033" s="7" customFormat="1"/>
    <row r="1034" s="7" customFormat="1"/>
    <row r="1035" s="7" customFormat="1"/>
    <row r="1036" s="7" customFormat="1"/>
    <row r="1037" s="7" customFormat="1"/>
    <row r="1038" s="7" customFormat="1"/>
    <row r="1039" s="7" customFormat="1"/>
    <row r="1040" s="7" customFormat="1"/>
    <row r="1041" s="7" customFormat="1"/>
    <row r="1042" s="7" customFormat="1"/>
    <row r="1043" s="7" customFormat="1"/>
    <row r="1044" s="7" customFormat="1"/>
    <row r="1045" s="7" customFormat="1"/>
    <row r="1046" s="7" customFormat="1"/>
    <row r="1047" s="7" customFormat="1"/>
    <row r="1048" s="7" customFormat="1"/>
    <row r="1049" s="7" customFormat="1"/>
    <row r="1050" s="7" customFormat="1"/>
    <row r="1051" s="7" customFormat="1"/>
    <row r="1052" s="7" customFormat="1"/>
    <row r="1053" s="7" customFormat="1"/>
    <row r="1054" s="7" customFormat="1"/>
    <row r="1055" s="7" customFormat="1"/>
    <row r="1056" s="7" customFormat="1"/>
    <row r="1057" s="7" customFormat="1"/>
    <row r="1058" s="7" customFormat="1"/>
    <row r="1059" s="7" customFormat="1"/>
    <row r="1060" s="7" customFormat="1"/>
    <row r="1061" s="7" customFormat="1"/>
    <row r="1062" s="7" customFormat="1"/>
    <row r="1063" s="7" customFormat="1"/>
    <row r="1064" s="7" customFormat="1"/>
    <row r="1065" s="7" customFormat="1"/>
    <row r="1066" s="7" customFormat="1"/>
    <row r="1067" s="7" customFormat="1"/>
    <row r="1068" s="7" customFormat="1"/>
    <row r="1069" s="7" customFormat="1"/>
    <row r="1070" s="7" customFormat="1"/>
    <row r="1071" s="7" customFormat="1"/>
    <row r="1072" s="7" customFormat="1"/>
    <row r="1073" s="7" customFormat="1"/>
    <row r="1074" s="7" customFormat="1"/>
    <row r="1075" s="7" customFormat="1"/>
    <row r="1076" s="7" customFormat="1"/>
    <row r="1077" s="7" customFormat="1"/>
    <row r="1078" s="7" customFormat="1"/>
    <row r="1079" s="7" customFormat="1"/>
    <row r="1080" s="7" customFormat="1"/>
    <row r="1081" s="7" customFormat="1"/>
    <row r="1082" s="7" customFormat="1"/>
    <row r="1083" s="7" customFormat="1"/>
    <row r="1084" s="7" customFormat="1"/>
    <row r="1085" s="7" customFormat="1"/>
    <row r="1086" s="7" customFormat="1"/>
    <row r="1087" s="7" customFormat="1"/>
    <row r="1088" s="7" customFormat="1"/>
    <row r="1089" s="7" customFormat="1"/>
    <row r="1090" s="7" customFormat="1"/>
    <row r="1091" s="7" customFormat="1"/>
    <row r="1092" s="7" customFormat="1"/>
    <row r="1093" s="7" customFormat="1"/>
    <row r="1094" s="7" customFormat="1"/>
    <row r="1095" s="7" customFormat="1"/>
    <row r="1096" s="7" customFormat="1"/>
    <row r="1097" s="7" customFormat="1"/>
    <row r="1098" s="7" customFormat="1"/>
    <row r="1099" s="7" customFormat="1"/>
    <row r="1100" s="7" customFormat="1"/>
    <row r="1101" s="7" customFormat="1"/>
    <row r="1102" s="7" customFormat="1"/>
    <row r="1103" s="7" customFormat="1"/>
    <row r="1104" s="7" customFormat="1"/>
    <row r="1105" s="7" customFormat="1"/>
    <row r="1106" s="7" customFormat="1"/>
    <row r="1107" s="7" customFormat="1"/>
    <row r="1108" s="7" customFormat="1"/>
    <row r="1109" s="7" customFormat="1"/>
    <row r="1110" s="7" customFormat="1"/>
    <row r="1111" s="7" customFormat="1"/>
    <row r="1112" s="7" customFormat="1"/>
    <row r="1113" s="7" customFormat="1"/>
    <row r="1114" s="7" customFormat="1"/>
    <row r="1115" s="7" customFormat="1"/>
    <row r="1116" s="7" customFormat="1"/>
    <row r="1117" s="7" customFormat="1"/>
    <row r="1118" s="7" customFormat="1"/>
    <row r="1119" s="7" customFormat="1"/>
    <row r="1120" s="7" customFormat="1"/>
    <row r="1121" s="7" customFormat="1"/>
    <row r="1122" s="7" customFormat="1"/>
    <row r="1123" s="7" customFormat="1"/>
    <row r="1124" s="7" customFormat="1"/>
    <row r="1125" s="7" customFormat="1"/>
    <row r="1126" s="7" customFormat="1"/>
    <row r="1127" s="7" customFormat="1"/>
    <row r="1128" s="7" customFormat="1"/>
    <row r="1129" s="7" customFormat="1"/>
    <row r="1130" s="7" customFormat="1"/>
    <row r="1131" s="7" customFormat="1"/>
    <row r="1132" s="7" customFormat="1"/>
    <row r="1133" s="7" customFormat="1"/>
    <row r="1134" s="7" customFormat="1"/>
    <row r="1135" s="7" customFormat="1"/>
    <row r="1136" s="7" customFormat="1"/>
    <row r="1137" s="7" customFormat="1"/>
    <row r="1138" s="7" customFormat="1"/>
    <row r="1139" s="7" customFormat="1"/>
    <row r="1140" s="7" customFormat="1"/>
    <row r="1141" s="7" customFormat="1"/>
    <row r="1142" s="7" customFormat="1"/>
    <row r="1143" s="7" customFormat="1"/>
    <row r="1144" s="7" customFormat="1"/>
    <row r="1145" s="7" customFormat="1"/>
    <row r="1146" s="7" customFormat="1"/>
    <row r="1147" s="7" customFormat="1"/>
    <row r="1148" s="7" customFormat="1"/>
    <row r="1149" s="7" customFormat="1"/>
    <row r="1150" s="7" customFormat="1"/>
    <row r="1151" s="7" customFormat="1"/>
    <row r="1152" s="7" customFormat="1"/>
    <row r="1153" s="7" customFormat="1"/>
    <row r="1154" s="7" customFormat="1"/>
    <row r="1155" s="7" customFormat="1"/>
    <row r="1156" s="7" customFormat="1"/>
    <row r="1157" s="7" customFormat="1"/>
    <row r="1158" s="7" customFormat="1"/>
    <row r="1159" s="7" customFormat="1"/>
    <row r="1160" s="7" customFormat="1"/>
    <row r="1161" s="7" customFormat="1"/>
    <row r="1162" s="7" customFormat="1"/>
    <row r="1163" s="7" customFormat="1"/>
    <row r="1164" s="7" customFormat="1"/>
    <row r="1165" s="7" customFormat="1"/>
    <row r="1166" s="7" customFormat="1"/>
    <row r="1167" s="7" customFormat="1"/>
    <row r="1168" s="7" customFormat="1"/>
    <row r="1169" s="7" customFormat="1"/>
    <row r="1170" s="7" customFormat="1"/>
    <row r="1171" s="7" customFormat="1"/>
    <row r="1172" s="7" customFormat="1"/>
    <row r="1173" s="7" customFormat="1"/>
    <row r="1174" s="7" customFormat="1"/>
    <row r="1175" s="7" customFormat="1"/>
    <row r="1176" s="7" customFormat="1"/>
    <row r="1177" s="7" customFormat="1"/>
    <row r="1178" s="7" customFormat="1"/>
    <row r="1179" s="7" customFormat="1"/>
    <row r="1180" s="7" customFormat="1"/>
    <row r="1181" s="7" customFormat="1"/>
    <row r="1182" s="7" customFormat="1"/>
    <row r="1183" s="7" customFormat="1"/>
    <row r="1184" s="7" customFormat="1"/>
    <row r="1185" s="7" customFormat="1"/>
    <row r="1186" s="7" customFormat="1"/>
    <row r="1187" s="7" customFormat="1"/>
    <row r="1188" s="7" customFormat="1"/>
    <row r="1189" s="7" customFormat="1"/>
    <row r="1190" s="7" customFormat="1"/>
    <row r="1191" s="7" customFormat="1"/>
    <row r="1192" s="7" customFormat="1"/>
    <row r="1193" s="7" customFormat="1"/>
    <row r="1194" s="7" customFormat="1"/>
    <row r="1195" s="7" customFormat="1"/>
    <row r="1196" s="7" customFormat="1"/>
    <row r="1197" s="7" customFormat="1"/>
    <row r="1198" s="7" customFormat="1"/>
    <row r="1199" s="7" customFormat="1"/>
    <row r="1200" s="7" customFormat="1"/>
    <row r="1201" s="7" customFormat="1"/>
    <row r="1202" s="7" customFormat="1"/>
    <row r="1203" s="7" customFormat="1"/>
    <row r="1204" s="7" customFormat="1"/>
    <row r="1205" s="7" customFormat="1"/>
    <row r="1206" s="7" customFormat="1"/>
    <row r="1207" s="7" customFormat="1"/>
    <row r="1208" s="7" customFormat="1"/>
    <row r="1209" s="7" customFormat="1"/>
    <row r="1210" s="7" customFormat="1"/>
    <row r="1211" s="7" customFormat="1"/>
    <row r="1212" s="7" customFormat="1"/>
    <row r="1213" s="7" customFormat="1"/>
    <row r="1214" s="7" customFormat="1"/>
    <row r="1215" s="7" customFormat="1"/>
    <row r="1216" s="7" customFormat="1"/>
    <row r="1217" s="7" customFormat="1"/>
    <row r="1218" s="7" customFormat="1"/>
    <row r="1219" s="7" customFormat="1"/>
    <row r="1220" s="7" customFormat="1"/>
    <row r="1221" s="7" customFormat="1"/>
    <row r="1222" s="7" customFormat="1"/>
    <row r="1223" s="7" customFormat="1"/>
    <row r="1224" s="7" customFormat="1"/>
    <row r="1225" s="7" customFormat="1"/>
    <row r="1226" s="7" customFormat="1"/>
    <row r="1227" s="7" customFormat="1"/>
    <row r="1228" s="7" customFormat="1"/>
    <row r="1229" s="7" customFormat="1"/>
    <row r="1230" s="7" customFormat="1"/>
    <row r="1231" s="7" customFormat="1"/>
    <row r="1232" s="7" customFormat="1"/>
    <row r="1233" s="7" customFormat="1"/>
    <row r="1234" s="7" customFormat="1"/>
    <row r="1235" s="7" customFormat="1"/>
    <row r="1236" s="7" customFormat="1"/>
    <row r="1237" s="7" customFormat="1"/>
    <row r="1238" s="7" customFormat="1"/>
    <row r="1239" s="7" customFormat="1"/>
    <row r="1240" s="7" customFormat="1"/>
    <row r="1241" s="7" customFormat="1"/>
    <row r="1242" s="7" customFormat="1"/>
    <row r="1243" s="7" customFormat="1"/>
    <row r="1244" s="7" customFormat="1"/>
    <row r="1245" s="7" customFormat="1"/>
    <row r="1246" s="7" customFormat="1"/>
    <row r="1247" s="7" customFormat="1"/>
    <row r="1248" s="7" customFormat="1"/>
    <row r="1249" s="7" customFormat="1"/>
    <row r="1250" s="7" customFormat="1"/>
    <row r="1251" s="7" customFormat="1"/>
    <row r="1252" s="7" customFormat="1"/>
    <row r="1253" s="7" customFormat="1"/>
    <row r="1254" s="7" customFormat="1"/>
    <row r="1255" s="7" customFormat="1"/>
    <row r="1256" s="7" customFormat="1"/>
    <row r="1257" s="7" customFormat="1"/>
    <row r="1258" s="7" customFormat="1"/>
    <row r="1259" s="7" customFormat="1"/>
    <row r="1260" s="7" customFormat="1"/>
    <row r="1261" s="7" customFormat="1"/>
    <row r="1262" s="7" customFormat="1"/>
    <row r="1263" s="7" customFormat="1"/>
    <row r="1264" s="7" customFormat="1"/>
    <row r="1265" s="7" customFormat="1"/>
    <row r="1266" s="7" customFormat="1"/>
    <row r="1267" s="7" customFormat="1"/>
    <row r="1268" s="7" customFormat="1"/>
    <row r="1269" s="7" customFormat="1"/>
    <row r="1270" s="7" customFormat="1"/>
    <row r="1271" s="7" customFormat="1"/>
    <row r="1272" s="7" customFormat="1"/>
    <row r="1273" s="7" customFormat="1"/>
    <row r="1274" s="7" customFormat="1"/>
    <row r="1275" s="7" customFormat="1"/>
    <row r="1276" s="7" customFormat="1"/>
    <row r="1277" s="7" customFormat="1"/>
    <row r="1278" s="7" customFormat="1"/>
    <row r="1279" s="7" customFormat="1"/>
    <row r="1280" s="7" customFormat="1"/>
    <row r="1281" s="7" customFormat="1"/>
    <row r="1282" s="7" customFormat="1"/>
    <row r="1283" s="7" customFormat="1"/>
    <row r="1284" s="7" customFormat="1"/>
    <row r="1285" s="7" customFormat="1"/>
    <row r="1286" s="7" customFormat="1"/>
    <row r="1287" s="7" customFormat="1"/>
    <row r="1288" s="7" customFormat="1"/>
    <row r="1289" s="7" customFormat="1"/>
    <row r="1290" s="7" customFormat="1"/>
    <row r="1291" s="7" customFormat="1"/>
    <row r="1292" s="7" customFormat="1"/>
    <row r="1293" s="7" customFormat="1"/>
    <row r="1294" s="7" customFormat="1"/>
    <row r="1295" s="7" customFormat="1"/>
    <row r="1296" s="7" customFormat="1"/>
    <row r="1297" s="7" customFormat="1"/>
    <row r="1298" s="7" customFormat="1"/>
    <row r="1299" s="7" customFormat="1"/>
    <row r="1300" s="7" customFormat="1"/>
    <row r="1301" s="7" customFormat="1"/>
    <row r="1302" s="7" customFormat="1"/>
    <row r="1303" s="7" customFormat="1"/>
    <row r="1304" s="7" customFormat="1"/>
    <row r="1305" s="7" customFormat="1"/>
    <row r="1306" s="7" customFormat="1"/>
    <row r="1307" s="7" customFormat="1"/>
    <row r="1308" s="7" customFormat="1"/>
    <row r="1309" s="7" customFormat="1"/>
    <row r="1310" s="7" customFormat="1"/>
    <row r="1311" s="7" customFormat="1"/>
    <row r="1312" s="7" customFormat="1"/>
    <row r="1313" s="7" customFormat="1"/>
    <row r="1314" s="7" customFormat="1"/>
    <row r="1315" s="7" customFormat="1"/>
    <row r="1316" s="7" customFormat="1"/>
    <row r="1317" s="7" customFormat="1"/>
    <row r="1318" s="7" customFormat="1"/>
    <row r="1319" s="7" customFormat="1"/>
    <row r="1320" s="7" customFormat="1"/>
    <row r="1321" s="7" customFormat="1"/>
    <row r="1322" s="7" customFormat="1"/>
    <row r="1323" s="7" customFormat="1"/>
    <row r="1324" s="7" customFormat="1"/>
    <row r="1325" s="7" customFormat="1"/>
    <row r="1326" s="7" customFormat="1"/>
    <row r="1327" s="7" customFormat="1"/>
    <row r="1328" s="7" customFormat="1"/>
    <row r="1329" s="7" customFormat="1"/>
    <row r="1330" s="7" customFormat="1"/>
    <row r="1331" s="7" customFormat="1"/>
    <row r="1332" s="7" customFormat="1"/>
    <row r="1333" s="7" customFormat="1"/>
    <row r="1334" s="7" customFormat="1"/>
    <row r="1335" s="7" customFormat="1"/>
    <row r="1336" s="7" customFormat="1"/>
    <row r="1337" s="7" customFormat="1"/>
    <row r="1338" s="7" customFormat="1"/>
    <row r="1339" s="7" customFormat="1"/>
    <row r="1340" s="7" customFormat="1"/>
    <row r="1341" s="7" customFormat="1"/>
    <row r="1342" s="7" customFormat="1"/>
    <row r="1343" s="7" customFormat="1"/>
    <row r="1344" s="7" customFormat="1"/>
    <row r="1345" s="7" customFormat="1"/>
    <row r="1346" s="7" customFormat="1"/>
    <row r="1347" s="7" customFormat="1"/>
    <row r="1348" s="7" customFormat="1"/>
    <row r="1349" s="7" customFormat="1"/>
    <row r="1350" s="7" customFormat="1"/>
    <row r="1351" s="7" customFormat="1"/>
    <row r="1352" s="7" customFormat="1"/>
    <row r="1353" s="7" customFormat="1"/>
    <row r="1354" s="7" customFormat="1"/>
    <row r="1355" s="7" customFormat="1"/>
    <row r="1356" s="7" customFormat="1"/>
    <row r="1357" s="7" customFormat="1"/>
    <row r="1358" s="7" customFormat="1"/>
    <row r="1359" s="7" customFormat="1"/>
    <row r="1360" s="7" customFormat="1"/>
    <row r="1361" s="7" customFormat="1"/>
    <row r="1362" s="7" customFormat="1"/>
    <row r="1363" s="7" customFormat="1"/>
    <row r="1364" s="7" customFormat="1"/>
    <row r="1365" s="7" customFormat="1"/>
    <row r="1366" s="7" customFormat="1"/>
    <row r="1367" s="7" customFormat="1"/>
    <row r="1368" s="7" customFormat="1"/>
    <row r="1369" s="7" customFormat="1"/>
    <row r="1370" s="7" customFormat="1"/>
    <row r="1371" s="7" customFormat="1"/>
    <row r="1372" s="7" customFormat="1"/>
    <row r="1373" s="7" customFormat="1"/>
    <row r="1374" s="7" customFormat="1"/>
    <row r="1375" s="7" customFormat="1"/>
    <row r="1376" s="7" customFormat="1"/>
    <row r="1377" s="7" customFormat="1"/>
    <row r="1378" s="7" customFormat="1"/>
    <row r="1379" s="7" customFormat="1"/>
    <row r="1380" s="7" customFormat="1"/>
    <row r="1381" s="7" customFormat="1"/>
    <row r="1382" s="7" customFormat="1"/>
    <row r="1383" s="7" customFormat="1"/>
    <row r="1384" s="7" customFormat="1"/>
    <row r="1385" s="7" customFormat="1"/>
    <row r="1386" s="7" customFormat="1"/>
    <row r="1387" s="7" customFormat="1"/>
    <row r="1388" s="7" customFormat="1"/>
    <row r="1389" s="7" customFormat="1"/>
    <row r="1390" s="7" customFormat="1"/>
    <row r="1391" s="7" customFormat="1"/>
    <row r="1392" s="7" customFormat="1"/>
    <row r="1393" s="7" customFormat="1"/>
    <row r="1394" s="7" customFormat="1"/>
    <row r="1395" s="7" customFormat="1"/>
    <row r="1396" s="7" customFormat="1"/>
    <row r="1397" s="7" customFormat="1"/>
    <row r="1398" s="7" customFormat="1"/>
    <row r="1399" s="7" customFormat="1"/>
    <row r="1400" s="7" customFormat="1"/>
    <row r="1401" s="7" customFormat="1"/>
    <row r="1402" s="7" customFormat="1"/>
    <row r="1403" s="7" customFormat="1"/>
    <row r="1404" s="7" customFormat="1"/>
    <row r="1405" s="7" customFormat="1"/>
    <row r="1406" s="7" customFormat="1"/>
    <row r="1407" s="7" customFormat="1"/>
    <row r="1408" s="7" customFormat="1"/>
    <row r="1409" s="7" customFormat="1"/>
    <row r="1410" s="7" customFormat="1"/>
    <row r="1411" s="7" customFormat="1"/>
    <row r="1412" s="7" customFormat="1"/>
    <row r="1413" s="7" customFormat="1"/>
    <row r="1414" s="7" customFormat="1"/>
    <row r="1415" s="7" customFormat="1"/>
    <row r="1416" s="7" customFormat="1"/>
    <row r="1417" s="7" customFormat="1"/>
    <row r="1418" s="7" customFormat="1"/>
    <row r="1419" s="7" customFormat="1"/>
    <row r="1420" s="7" customFormat="1"/>
    <row r="1421" s="7" customFormat="1"/>
    <row r="1422" s="7" customFormat="1"/>
    <row r="1423" s="7" customFormat="1"/>
    <row r="1424" s="7" customFormat="1"/>
    <row r="1425" s="7" customFormat="1"/>
    <row r="1426" s="7" customFormat="1"/>
    <row r="1427" s="7" customFormat="1"/>
    <row r="1428" s="7" customFormat="1"/>
    <row r="1429" s="7" customFormat="1"/>
    <row r="1430" s="7" customFormat="1"/>
    <row r="1431" s="7" customFormat="1"/>
    <row r="1432" s="7" customFormat="1"/>
    <row r="1433" s="7" customFormat="1"/>
    <row r="1434" s="7" customFormat="1"/>
    <row r="1435" s="7" customFormat="1"/>
    <row r="1436" s="7" customFormat="1"/>
    <row r="1437" s="7" customFormat="1"/>
    <row r="1438" s="7" customFormat="1"/>
    <row r="1439" s="7" customFormat="1"/>
    <row r="1440" s="7" customFormat="1"/>
    <row r="1441" s="7" customFormat="1"/>
    <row r="1442" s="7" customFormat="1"/>
    <row r="1443" s="7" customFormat="1"/>
    <row r="1444" s="7" customFormat="1"/>
    <row r="1445" s="7" customFormat="1"/>
    <row r="1446" s="7" customFormat="1"/>
    <row r="1447" s="7" customFormat="1"/>
    <row r="1448" s="7" customFormat="1"/>
    <row r="1449" s="7" customFormat="1"/>
    <row r="1450" s="7" customFormat="1"/>
    <row r="1451" s="7" customFormat="1"/>
    <row r="1452" s="7" customFormat="1"/>
    <row r="1453" s="7" customFormat="1"/>
    <row r="1454" s="7" customFormat="1"/>
    <row r="1455" s="7" customFormat="1"/>
    <row r="1456" s="7" customFormat="1"/>
    <row r="1457" s="7" customFormat="1"/>
    <row r="1458" s="7" customFormat="1"/>
    <row r="1459" s="7" customFormat="1"/>
    <row r="1460" s="7" customFormat="1"/>
    <row r="1461" s="7" customFormat="1"/>
    <row r="1462" s="7" customFormat="1"/>
    <row r="1463" s="7" customFormat="1"/>
    <row r="1464" s="7" customFormat="1"/>
    <row r="1465" s="7" customFormat="1"/>
    <row r="1466" s="7" customFormat="1"/>
    <row r="1467" s="7" customFormat="1"/>
    <row r="1468" s="7" customFormat="1"/>
    <row r="1469" s="7" customFormat="1"/>
    <row r="1470" s="7" customFormat="1"/>
    <row r="1471" s="7" customFormat="1"/>
    <row r="1472" s="7" customFormat="1"/>
    <row r="1473" s="7" customFormat="1"/>
    <row r="1474" s="7" customFormat="1"/>
    <row r="1475" s="7" customFormat="1"/>
    <row r="1476" s="7" customFormat="1"/>
    <row r="1477" s="7" customFormat="1"/>
    <row r="1478" s="7" customFormat="1"/>
    <row r="1479" s="7" customFormat="1"/>
    <row r="1480" s="7" customFormat="1"/>
    <row r="1481" s="7" customFormat="1"/>
    <row r="1482" s="7" customFormat="1"/>
    <row r="1483" s="7" customFormat="1"/>
    <row r="1484" s="7" customFormat="1"/>
    <row r="1485" s="7" customFormat="1"/>
    <row r="1486" s="7" customFormat="1"/>
    <row r="1487" s="7" customFormat="1"/>
    <row r="1488" s="7" customFormat="1"/>
    <row r="1489" s="7" customFormat="1"/>
    <row r="1490" s="7" customFormat="1"/>
    <row r="1491" s="7" customFormat="1"/>
    <row r="1492" s="7" customFormat="1"/>
    <row r="1493" s="7" customFormat="1"/>
    <row r="1494" s="7" customFormat="1"/>
    <row r="1495" s="7" customFormat="1"/>
    <row r="1496" s="7" customFormat="1"/>
    <row r="1497" s="7" customFormat="1"/>
    <row r="1498" s="7" customFormat="1"/>
    <row r="1499" s="7" customFormat="1"/>
    <row r="1500" s="7" customFormat="1"/>
    <row r="1501" s="7" customFormat="1"/>
    <row r="1502" s="7" customFormat="1"/>
    <row r="1503" s="7" customFormat="1"/>
    <row r="1504" s="7" customFormat="1"/>
    <row r="1505" s="7" customFormat="1"/>
    <row r="1506" s="7" customFormat="1"/>
    <row r="1507" s="7" customFormat="1"/>
    <row r="1508" s="7" customFormat="1"/>
    <row r="1509" s="7" customFormat="1"/>
    <row r="1510" s="7" customFormat="1"/>
    <row r="1511" s="7" customFormat="1"/>
    <row r="1512" s="7" customFormat="1"/>
    <row r="1513" s="7" customFormat="1"/>
    <row r="1514" s="7" customFormat="1"/>
    <row r="1515" s="7" customFormat="1"/>
    <row r="1516" s="7" customFormat="1"/>
    <row r="1517" s="7" customFormat="1"/>
    <row r="1518" s="7" customFormat="1"/>
    <row r="1519" s="7" customFormat="1"/>
    <row r="1520" s="7" customFormat="1"/>
    <row r="1521" s="7" customFormat="1"/>
    <row r="1522" s="7" customFormat="1"/>
    <row r="1523" s="7" customFormat="1"/>
    <row r="1524" s="7" customFormat="1"/>
    <row r="1525" s="7" customFormat="1"/>
    <row r="1526" s="7" customFormat="1"/>
    <row r="1527" s="7" customFormat="1"/>
    <row r="1528" s="7" customFormat="1"/>
    <row r="1529" s="7" customFormat="1"/>
    <row r="1530" s="7" customFormat="1"/>
    <row r="1531" s="7" customFormat="1"/>
    <row r="1532" s="7" customFormat="1"/>
    <row r="1533" s="7" customFormat="1"/>
    <row r="1534" s="7" customFormat="1"/>
    <row r="1535" s="7" customFormat="1"/>
    <row r="1536" s="7" customFormat="1"/>
    <row r="1537" s="7" customFormat="1"/>
    <row r="1538" s="7" customFormat="1"/>
    <row r="1539" s="7" customFormat="1"/>
    <row r="1540" s="7" customFormat="1"/>
    <row r="1541" s="7" customFormat="1"/>
    <row r="1542" s="7" customFormat="1"/>
    <row r="1543" s="7" customFormat="1"/>
    <row r="1544" s="7" customFormat="1"/>
    <row r="1545" s="7" customFormat="1"/>
    <row r="1546" s="7" customFormat="1"/>
    <row r="1547" s="7" customFormat="1"/>
    <row r="1548" s="7" customFormat="1"/>
    <row r="1549" s="7" customFormat="1"/>
    <row r="1550" s="7" customFormat="1"/>
    <row r="1551" s="7" customFormat="1"/>
    <row r="1552" s="7" customFormat="1"/>
    <row r="1553" s="7" customFormat="1"/>
    <row r="1554" s="7" customFormat="1"/>
    <row r="1555" s="7" customFormat="1"/>
    <row r="1556" s="7" customFormat="1"/>
    <row r="1557" s="7" customFormat="1"/>
    <row r="1558" s="7" customFormat="1"/>
    <row r="1559" s="7" customFormat="1"/>
    <row r="1560" s="7" customFormat="1"/>
    <row r="1561" s="7" customFormat="1"/>
    <row r="1562" s="7" customFormat="1"/>
    <row r="1563" s="7" customFormat="1"/>
    <row r="1564" s="7" customFormat="1"/>
    <row r="1565" s="7" customFormat="1"/>
    <row r="1566" s="7" customFormat="1"/>
    <row r="1567" s="7" customFormat="1"/>
    <row r="1568" s="7" customFormat="1"/>
    <row r="1569" s="7" customFormat="1"/>
    <row r="1570" s="7" customFormat="1"/>
    <row r="1571" s="7" customFormat="1"/>
    <row r="1572" s="7" customFormat="1"/>
    <row r="1573" s="7" customFormat="1"/>
    <row r="1574" s="7" customFormat="1"/>
    <row r="1575" s="7" customFormat="1"/>
    <row r="1576" s="7" customFormat="1"/>
    <row r="1577" s="7" customFormat="1"/>
    <row r="1578" s="7" customFormat="1"/>
    <row r="1579" s="7" customFormat="1"/>
    <row r="1580" s="7" customFormat="1"/>
    <row r="1581" s="7" customFormat="1"/>
    <row r="1582" s="7" customFormat="1"/>
    <row r="1583" s="7" customFormat="1"/>
    <row r="1584" s="7" customFormat="1"/>
    <row r="1585" s="7" customFormat="1"/>
    <row r="1586" s="7" customFormat="1"/>
    <row r="1587" s="7" customFormat="1"/>
    <row r="1588" s="7" customFormat="1"/>
    <row r="1589" s="7" customFormat="1"/>
    <row r="1590" s="7" customFormat="1"/>
    <row r="1591" s="7" customFormat="1"/>
    <row r="1592" s="7" customFormat="1"/>
    <row r="1593" s="7" customFormat="1"/>
    <row r="1594" s="7" customFormat="1"/>
    <row r="1595" s="7" customFormat="1"/>
    <row r="1596" s="7" customFormat="1"/>
    <row r="1597" s="7" customFormat="1"/>
    <row r="1598" s="7" customFormat="1"/>
    <row r="1599" s="7" customFormat="1"/>
    <row r="1600" s="7" customFormat="1"/>
    <row r="1601" s="7" customFormat="1"/>
    <row r="1602" s="7" customFormat="1"/>
    <row r="1603" s="7" customFormat="1"/>
    <row r="1604" s="7" customFormat="1"/>
    <row r="1605" s="7" customFormat="1"/>
    <row r="1606" s="7" customFormat="1"/>
    <row r="1607" s="7" customFormat="1"/>
    <row r="1608" s="7" customFormat="1"/>
    <row r="1609" s="7" customFormat="1"/>
    <row r="1610" s="7" customFormat="1"/>
    <row r="1611" s="7" customFormat="1"/>
    <row r="1612" s="7" customFormat="1"/>
    <row r="1613" s="7" customFormat="1"/>
    <row r="1614" s="7" customFormat="1"/>
    <row r="1615" s="7" customFormat="1"/>
    <row r="1616" s="7" customFormat="1"/>
    <row r="1617" s="7" customFormat="1"/>
    <row r="1618" s="7" customFormat="1"/>
    <row r="1619" s="7" customFormat="1"/>
    <row r="1620" s="7" customFormat="1"/>
    <row r="1621" s="7" customFormat="1"/>
    <row r="1622" s="7" customFormat="1"/>
    <row r="1623" s="7" customFormat="1"/>
    <row r="1624" s="7" customFormat="1"/>
    <row r="1625" s="7" customFormat="1"/>
    <row r="1626" s="7" customFormat="1"/>
    <row r="1627" s="7" customFormat="1"/>
    <row r="1628" s="7" customFormat="1"/>
    <row r="1629" s="7" customFormat="1"/>
    <row r="1630" s="7" customFormat="1"/>
    <row r="1631" s="7" customFormat="1"/>
    <row r="1632" s="7" customFormat="1"/>
    <row r="1633" s="7" customFormat="1"/>
    <row r="1634" s="7" customFormat="1"/>
    <row r="1635" s="7" customFormat="1"/>
    <row r="1636" s="7" customFormat="1"/>
    <row r="1637" s="7" customFormat="1"/>
    <row r="1638" s="7" customFormat="1"/>
    <row r="1639" s="7" customFormat="1"/>
    <row r="1640" s="7" customFormat="1"/>
    <row r="1641" s="7" customFormat="1"/>
    <row r="1642" s="7" customFormat="1"/>
    <row r="1643" s="7" customFormat="1"/>
    <row r="1644" s="7" customFormat="1"/>
    <row r="1645" s="7" customFormat="1"/>
    <row r="1646" s="7" customFormat="1"/>
    <row r="1647" s="7" customFormat="1"/>
    <row r="1648" s="7" customFormat="1"/>
    <row r="1649" s="7" customFormat="1"/>
    <row r="1650" s="7" customFormat="1"/>
    <row r="1651" s="7" customFormat="1"/>
    <row r="1652" s="7" customFormat="1"/>
    <row r="1653" s="7" customFormat="1"/>
    <row r="1654" s="7" customFormat="1"/>
    <row r="1655" s="7" customFormat="1"/>
    <row r="1656" s="7" customFormat="1"/>
    <row r="1657" s="7" customFormat="1"/>
    <row r="1658" s="7" customFormat="1"/>
    <row r="1659" s="7" customFormat="1"/>
    <row r="1660" s="7" customFormat="1"/>
    <row r="1661" s="7" customFormat="1"/>
    <row r="1662" s="7" customFormat="1"/>
    <row r="1663" s="7" customFormat="1"/>
    <row r="1664" s="7" customFormat="1"/>
    <row r="1665" s="7" customFormat="1"/>
    <row r="1666" s="7" customFormat="1"/>
    <row r="1667" s="7" customFormat="1"/>
    <row r="1668" s="7" customFormat="1"/>
    <row r="1669" s="7" customFormat="1"/>
    <row r="1670" s="7" customFormat="1"/>
    <row r="1671" s="7" customFormat="1"/>
    <row r="1672" s="7" customFormat="1"/>
    <row r="1673" s="7" customFormat="1"/>
    <row r="1674" s="7" customFormat="1"/>
    <row r="1675" s="7" customFormat="1"/>
    <row r="1676" s="7" customFormat="1"/>
    <row r="1677" s="7" customFormat="1"/>
    <row r="1678" s="7" customFormat="1"/>
    <row r="1679" s="7" customFormat="1"/>
    <row r="1680" s="7" customFormat="1"/>
    <row r="1681" s="7" customFormat="1"/>
    <row r="1682" s="7" customFormat="1"/>
    <row r="1683" s="7" customFormat="1"/>
    <row r="1684" s="7" customFormat="1"/>
    <row r="1685" s="7" customFormat="1"/>
    <row r="1686" s="7" customFormat="1"/>
    <row r="1687" s="7" customFormat="1"/>
    <row r="1688" s="7" customFormat="1"/>
    <row r="1689" s="7" customFormat="1"/>
    <row r="1690" s="7" customFormat="1"/>
    <row r="1691" s="7" customFormat="1"/>
    <row r="1692" s="7" customFormat="1"/>
    <row r="1693" s="7" customFormat="1"/>
    <row r="1694" s="7" customFormat="1"/>
    <row r="1695" s="7" customFormat="1"/>
    <row r="1696" s="7" customFormat="1"/>
    <row r="1697" s="7" customFormat="1"/>
    <row r="1698" s="7" customFormat="1"/>
    <row r="1699" s="7" customFormat="1"/>
    <row r="1700" s="7" customFormat="1"/>
    <row r="1701" s="7" customFormat="1"/>
    <row r="1702" s="7" customFormat="1"/>
    <row r="1703" s="7" customFormat="1"/>
    <row r="1704" s="7" customFormat="1"/>
    <row r="1705" s="7" customFormat="1"/>
    <row r="1706" s="7" customFormat="1"/>
    <row r="1707" s="7" customFormat="1"/>
    <row r="1708" s="7" customFormat="1"/>
    <row r="1709" s="7" customFormat="1"/>
    <row r="1710" s="7" customFormat="1"/>
    <row r="1711" s="7" customFormat="1"/>
    <row r="1712" s="7" customFormat="1"/>
    <row r="1713" s="7" customFormat="1"/>
    <row r="1714" s="7" customFormat="1"/>
    <row r="1715" s="7" customFormat="1"/>
    <row r="1716" s="7" customFormat="1"/>
    <row r="1717" s="7" customFormat="1"/>
    <row r="1718" s="7" customFormat="1"/>
    <row r="1719" s="7" customFormat="1"/>
    <row r="1720" s="7" customFormat="1"/>
    <row r="1721" s="7" customFormat="1"/>
    <row r="1722" s="7" customFormat="1"/>
    <row r="1723" s="7" customFormat="1"/>
    <row r="1724" s="7" customFormat="1"/>
    <row r="1725" s="7" customFormat="1"/>
    <row r="1726" s="7" customFormat="1"/>
    <row r="1727" s="7" customFormat="1"/>
    <row r="1728" s="7" customFormat="1"/>
    <row r="1729" s="7" customFormat="1"/>
    <row r="1730" s="7" customFormat="1"/>
    <row r="1731" s="7" customFormat="1"/>
    <row r="1732" s="7" customFormat="1"/>
    <row r="1733" s="7" customFormat="1"/>
    <row r="1734" s="7" customFormat="1"/>
    <row r="1735" s="7" customFormat="1"/>
    <row r="1736" s="7" customFormat="1"/>
    <row r="1737" s="7" customFormat="1"/>
    <row r="1738" s="7" customFormat="1"/>
    <row r="1739" s="7" customFormat="1"/>
    <row r="1740" s="7" customFormat="1"/>
    <row r="1741" s="7" customFormat="1"/>
    <row r="1742" s="7" customFormat="1"/>
    <row r="1743" s="7" customFormat="1"/>
    <row r="1744" s="7" customFormat="1"/>
    <row r="1745" s="7" customFormat="1"/>
    <row r="1746" s="7" customFormat="1"/>
    <row r="1747" s="7" customFormat="1"/>
    <row r="1748" s="7" customFormat="1"/>
    <row r="1749" s="7" customFormat="1"/>
    <row r="1750" s="7" customFormat="1"/>
    <row r="1751" s="7" customFormat="1"/>
    <row r="1752" s="7" customFormat="1"/>
    <row r="1753" s="7" customFormat="1"/>
    <row r="1754" s="7" customFormat="1"/>
    <row r="1755" s="7" customFormat="1"/>
    <row r="1756" s="7" customFormat="1"/>
    <row r="1757" s="7" customFormat="1"/>
    <row r="1758" s="7" customFormat="1"/>
    <row r="1759" s="7" customFormat="1"/>
    <row r="1760" s="7" customFormat="1"/>
    <row r="1761" s="7" customFormat="1"/>
    <row r="1762" s="7" customFormat="1"/>
    <row r="1763" s="7" customFormat="1"/>
    <row r="1764" s="7" customFormat="1"/>
    <row r="1765" s="7" customFormat="1"/>
    <row r="1766" s="7" customFormat="1"/>
    <row r="1767" s="7" customFormat="1"/>
    <row r="1768" s="7" customFormat="1"/>
    <row r="1769" s="7" customFormat="1"/>
    <row r="1770" s="7" customFormat="1"/>
    <row r="1771" s="7" customFormat="1"/>
    <row r="1772" s="7" customFormat="1"/>
    <row r="1773" s="7" customFormat="1"/>
    <row r="1774" s="7" customFormat="1"/>
    <row r="1775" s="7" customFormat="1"/>
    <row r="1776" s="7" customFormat="1"/>
    <row r="1777" s="7" customFormat="1"/>
    <row r="1778" s="7" customFormat="1"/>
    <row r="1779" s="7" customFormat="1"/>
    <row r="1780" s="7" customFormat="1"/>
    <row r="1781" s="7" customFormat="1"/>
    <row r="1782" s="7" customFormat="1"/>
    <row r="1783" s="7" customFormat="1"/>
    <row r="1784" s="7" customFormat="1"/>
    <row r="1785" s="7" customFormat="1"/>
    <row r="1786" s="7" customFormat="1"/>
    <row r="1787" s="7" customFormat="1"/>
    <row r="1788" s="7" customFormat="1"/>
    <row r="1789" s="7" customFormat="1"/>
    <row r="1790" s="7" customFormat="1"/>
    <row r="1791" s="7" customFormat="1"/>
    <row r="1792" s="7" customFormat="1"/>
    <row r="1793" s="7" customFormat="1"/>
    <row r="1794" s="7" customFormat="1"/>
    <row r="1795" s="7" customFormat="1"/>
    <row r="1796" s="7" customFormat="1"/>
    <row r="1797" s="7" customFormat="1"/>
    <row r="1798" s="7" customFormat="1"/>
    <row r="1799" s="7" customFormat="1"/>
    <row r="1800" s="7" customFormat="1"/>
    <row r="1801" s="7" customFormat="1"/>
    <row r="1802" s="7" customFormat="1"/>
    <row r="1803" s="7" customFormat="1"/>
    <row r="1804" s="7" customFormat="1"/>
    <row r="1805" s="7" customFormat="1"/>
    <row r="1806" s="7" customFormat="1"/>
    <row r="1807" s="7" customFormat="1"/>
    <row r="1808" s="7" customFormat="1"/>
    <row r="1809" s="7" customFormat="1"/>
    <row r="1810" s="7" customFormat="1"/>
    <row r="1811" s="7" customFormat="1"/>
    <row r="1812" s="7" customFormat="1"/>
    <row r="1813" s="7" customFormat="1"/>
    <row r="1814" s="7" customFormat="1"/>
    <row r="1815" s="7" customFormat="1"/>
    <row r="1816" s="7" customFormat="1"/>
    <row r="1817" s="7" customFormat="1"/>
    <row r="1818" s="7" customFormat="1"/>
    <row r="1819" s="7" customFormat="1"/>
    <row r="1820" s="7" customFormat="1"/>
    <row r="1821" s="7" customFormat="1"/>
    <row r="1822" s="7" customFormat="1"/>
    <row r="1823" s="7" customFormat="1"/>
    <row r="1824" s="7" customFormat="1"/>
    <row r="1825" s="7" customFormat="1"/>
    <row r="1826" s="7" customFormat="1"/>
    <row r="1827" s="7" customFormat="1"/>
    <row r="1828" s="7" customFormat="1"/>
    <row r="1829" s="7" customFormat="1"/>
    <row r="1830" s="7" customFormat="1"/>
    <row r="1831" s="7" customFormat="1"/>
    <row r="1832" s="7" customFormat="1"/>
    <row r="1833" s="7" customFormat="1"/>
    <row r="1834" s="7" customFormat="1"/>
    <row r="1835" s="7" customFormat="1"/>
    <row r="1836" s="7" customFormat="1"/>
    <row r="1837" s="7" customFormat="1"/>
    <row r="1838" s="7" customFormat="1"/>
    <row r="1839" s="7" customFormat="1"/>
    <row r="1840" s="7" customFormat="1"/>
    <row r="1841" s="7" customFormat="1"/>
    <row r="1842" s="7" customFormat="1"/>
    <row r="1843" s="7" customFormat="1"/>
    <row r="1844" s="7" customFormat="1"/>
    <row r="1845" s="7" customFormat="1"/>
    <row r="1846" s="7" customFormat="1"/>
    <row r="1847" s="7" customFormat="1"/>
    <row r="1848" s="7" customFormat="1"/>
    <row r="1849" s="7" customFormat="1"/>
    <row r="1850" s="7" customFormat="1"/>
    <row r="1851" s="7" customFormat="1"/>
    <row r="1852" s="7" customFormat="1"/>
    <row r="1853" s="7" customFormat="1"/>
    <row r="1854" s="7" customFormat="1"/>
    <row r="1855" s="7" customFormat="1"/>
    <row r="1856" s="7" customFormat="1"/>
    <row r="1857" s="7" customFormat="1"/>
    <row r="1858" s="7" customFormat="1"/>
    <row r="1859" s="7" customFormat="1"/>
    <row r="1860" s="7" customFormat="1"/>
    <row r="1861" s="7" customFormat="1"/>
    <row r="1862" s="7" customFormat="1"/>
    <row r="1863" s="7" customFormat="1"/>
    <row r="1864" s="7" customFormat="1"/>
    <row r="1865" s="7" customFormat="1"/>
    <row r="1866" s="7" customFormat="1"/>
    <row r="1867" s="7" customFormat="1"/>
    <row r="1868" s="7" customFormat="1"/>
    <row r="1869" s="7" customFormat="1"/>
    <row r="1870" s="7" customFormat="1"/>
    <row r="1871" s="7" customFormat="1"/>
    <row r="1872" s="7" customFormat="1"/>
    <row r="1873" s="7" customFormat="1"/>
    <row r="1874" s="7" customFormat="1"/>
    <row r="1875" s="7" customFormat="1"/>
    <row r="1876" s="7" customFormat="1"/>
    <row r="1877" s="7" customFormat="1"/>
    <row r="1878" s="7" customFormat="1"/>
    <row r="1879" s="7" customFormat="1"/>
    <row r="1880" s="7" customFormat="1"/>
    <row r="1881" s="7" customFormat="1"/>
    <row r="1882" s="7" customFormat="1"/>
    <row r="1883" s="7" customFormat="1"/>
    <row r="1884" s="7" customFormat="1"/>
    <row r="1885" s="7" customFormat="1"/>
    <row r="1886" s="7" customFormat="1"/>
    <row r="1887" s="7" customFormat="1"/>
    <row r="1888" s="7" customFormat="1"/>
    <row r="1889" s="7" customFormat="1"/>
    <row r="1890" s="7" customFormat="1"/>
    <row r="1891" s="7" customFormat="1"/>
    <row r="1892" s="7" customFormat="1"/>
    <row r="1893" s="7" customFormat="1"/>
    <row r="1894" s="7" customFormat="1"/>
    <row r="1895" s="7" customFormat="1"/>
    <row r="1896" s="7" customFormat="1"/>
    <row r="1897" s="7" customFormat="1"/>
    <row r="1898" s="7" customFormat="1"/>
    <row r="1899" s="7" customFormat="1"/>
    <row r="1900" s="7" customFormat="1"/>
    <row r="1901" s="7" customFormat="1"/>
    <row r="1902" s="7" customFormat="1"/>
    <row r="1903" s="7" customFormat="1"/>
    <row r="1904" s="7" customFormat="1"/>
    <row r="1905" s="7" customFormat="1"/>
    <row r="1906" s="7" customFormat="1"/>
    <row r="1907" s="7" customFormat="1"/>
    <row r="1908" s="7" customFormat="1"/>
    <row r="1909" s="7" customFormat="1"/>
    <row r="1910" s="7" customFormat="1"/>
    <row r="1911" s="7" customFormat="1"/>
    <row r="1912" s="7" customFormat="1"/>
    <row r="1913" s="7" customFormat="1"/>
    <row r="1914" s="7" customFormat="1"/>
    <row r="1915" s="7" customFormat="1"/>
    <row r="1916" s="7" customFormat="1"/>
    <row r="1917" s="7" customFormat="1"/>
    <row r="1918" s="7" customFormat="1"/>
    <row r="1919" s="7" customFormat="1"/>
    <row r="1920" s="7" customFormat="1"/>
    <row r="1921" s="7" customFormat="1"/>
    <row r="1922" s="7" customFormat="1"/>
    <row r="1923" s="7" customFormat="1"/>
    <row r="1924" s="7" customFormat="1"/>
    <row r="1925" s="7" customFormat="1"/>
    <row r="1926" s="7" customFormat="1"/>
    <row r="1927" s="7" customFormat="1"/>
    <row r="1928" s="7" customFormat="1"/>
    <row r="1929" s="7" customFormat="1"/>
    <row r="1930" s="7" customFormat="1"/>
    <row r="1931" s="7" customFormat="1"/>
    <row r="1932" s="7" customFormat="1"/>
    <row r="1933" s="7" customFormat="1"/>
    <row r="1934" s="7" customFormat="1"/>
    <row r="1935" s="7" customFormat="1"/>
    <row r="1936" s="7" customFormat="1"/>
    <row r="1937" s="7" customFormat="1"/>
    <row r="1938" s="7" customFormat="1"/>
    <row r="1939" s="7" customFormat="1"/>
    <row r="1940" s="7" customFormat="1"/>
    <row r="1941" s="7" customFormat="1"/>
    <row r="1942" s="7" customFormat="1"/>
    <row r="1943" s="7" customFormat="1"/>
    <row r="1944" s="7" customFormat="1"/>
    <row r="1945" s="7" customFormat="1"/>
    <row r="1946" s="7" customFormat="1"/>
    <row r="1947" s="7" customFormat="1"/>
    <row r="1948" s="7" customFormat="1"/>
    <row r="1949" s="7" customFormat="1"/>
    <row r="1950" s="7" customFormat="1"/>
    <row r="1951" s="7" customFormat="1"/>
    <row r="1952" s="7" customFormat="1"/>
    <row r="1953" s="7" customFormat="1"/>
    <row r="1954" s="7" customFormat="1"/>
    <row r="1955" s="7" customFormat="1"/>
    <row r="1956" s="7" customFormat="1"/>
    <row r="1957" s="7" customFormat="1"/>
    <row r="1958" s="7" customFormat="1"/>
    <row r="1959" s="7" customFormat="1"/>
    <row r="1960" s="7" customFormat="1"/>
    <row r="1961" s="7" customFormat="1"/>
    <row r="1962" s="7" customFormat="1"/>
    <row r="1963" s="7" customFormat="1"/>
    <row r="1964" s="7" customFormat="1"/>
    <row r="1965" s="7" customFormat="1"/>
    <row r="1966" s="7" customFormat="1"/>
    <row r="1967" s="7" customFormat="1"/>
    <row r="1968" s="7" customFormat="1"/>
    <row r="1969" s="7" customFormat="1"/>
    <row r="1970" s="7" customFormat="1"/>
    <row r="1971" s="7" customFormat="1"/>
    <row r="1972" s="7" customFormat="1"/>
    <row r="1973" s="7" customFormat="1"/>
    <row r="1974" s="7" customFormat="1"/>
    <row r="1975" s="7" customFormat="1"/>
    <row r="1976" s="7" customFormat="1"/>
    <row r="1977" s="7" customFormat="1"/>
    <row r="1978" s="7" customFormat="1"/>
    <row r="1979" s="7" customFormat="1"/>
    <row r="1980" s="7" customFormat="1"/>
    <row r="1981" s="7" customFormat="1"/>
    <row r="1982" s="7" customFormat="1"/>
    <row r="1983" s="7" customFormat="1"/>
    <row r="1984" s="7" customFormat="1"/>
    <row r="1985" s="7" customFormat="1"/>
    <row r="1986" s="7" customFormat="1"/>
    <row r="1987" s="7" customFormat="1"/>
    <row r="1988" s="7" customFormat="1"/>
    <row r="1989" s="7" customFormat="1"/>
    <row r="1990" s="7" customFormat="1"/>
    <row r="1991" s="7" customFormat="1"/>
    <row r="1992" s="7" customFormat="1"/>
    <row r="1993" s="7" customFormat="1"/>
    <row r="1994" s="7" customFormat="1"/>
    <row r="1995" s="7" customFormat="1"/>
    <row r="1996" s="7" customFormat="1"/>
    <row r="1997" s="7" customFormat="1"/>
    <row r="1998" s="7" customFormat="1"/>
    <row r="1999" s="7" customFormat="1"/>
    <row r="2000" s="7" customFormat="1"/>
    <row r="2001" s="7" customFormat="1"/>
    <row r="2002" s="7" customFormat="1"/>
    <row r="2003" s="7" customFormat="1"/>
    <row r="2004" s="7" customFormat="1"/>
    <row r="2005" s="7" customFormat="1"/>
    <row r="2006" s="7" customFormat="1"/>
    <row r="2007" s="7" customFormat="1"/>
    <row r="2008" s="7" customFormat="1"/>
    <row r="2009" s="7" customFormat="1"/>
    <row r="2010" s="7" customFormat="1"/>
    <row r="2011" s="7" customFormat="1"/>
    <row r="2012" s="7" customFormat="1"/>
    <row r="2013" s="7" customFormat="1"/>
    <row r="2014" s="7" customFormat="1"/>
    <row r="2015" s="7" customFormat="1"/>
    <row r="2016" s="7" customFormat="1"/>
    <row r="2017" s="7" customFormat="1"/>
    <row r="2018" s="7" customFormat="1"/>
    <row r="2019" s="7" customFormat="1"/>
    <row r="2020" s="7" customFormat="1"/>
    <row r="2021" s="7" customFormat="1"/>
    <row r="2022" s="7" customFormat="1"/>
    <row r="2023" s="7" customFormat="1"/>
    <row r="2024" s="7" customFormat="1"/>
    <row r="2025" s="7" customFormat="1"/>
    <row r="2026" s="7" customFormat="1"/>
    <row r="2027" s="7" customFormat="1"/>
    <row r="2028" s="7" customFormat="1"/>
    <row r="2029" s="7" customFormat="1"/>
    <row r="2030" s="7" customFormat="1"/>
    <row r="2031" s="7" customFormat="1"/>
    <row r="2032" s="7" customFormat="1"/>
    <row r="2033" s="7" customFormat="1"/>
    <row r="2034" s="7" customFormat="1"/>
    <row r="2035" s="7" customFormat="1"/>
    <row r="2036" s="7" customFormat="1"/>
    <row r="2037" s="7" customFormat="1"/>
    <row r="2038" s="7" customFormat="1"/>
    <row r="2039" s="7" customFormat="1"/>
    <row r="2040" s="7" customFormat="1"/>
    <row r="2041" s="7" customFormat="1"/>
    <row r="2042" s="7" customFormat="1"/>
    <row r="2043" s="7" customFormat="1"/>
    <row r="2044" s="7" customFormat="1"/>
    <row r="2045" s="7" customFormat="1"/>
    <row r="2046" s="7" customFormat="1"/>
    <row r="2047" s="7" customFormat="1"/>
    <row r="2048" s="7" customFormat="1"/>
    <row r="2049" s="7" customFormat="1"/>
    <row r="2050" s="7" customFormat="1"/>
    <row r="2051" s="7" customFormat="1"/>
    <row r="2052" s="7" customFormat="1"/>
    <row r="2053" s="7" customFormat="1"/>
    <row r="2054" s="7" customFormat="1"/>
    <row r="2055" s="7" customFormat="1"/>
    <row r="2056" s="7" customFormat="1"/>
    <row r="2057" s="7" customFormat="1"/>
    <row r="2058" s="7" customFormat="1"/>
    <row r="2059" s="7" customFormat="1"/>
    <row r="2060" s="7" customFormat="1"/>
    <row r="2061" s="7" customFormat="1"/>
    <row r="2062" s="7" customFormat="1"/>
    <row r="2063" s="7" customFormat="1"/>
    <row r="2064" s="7" customFormat="1"/>
    <row r="2065" s="7" customFormat="1"/>
    <row r="2066" s="7" customFormat="1"/>
    <row r="2067" s="7" customFormat="1"/>
    <row r="2068" s="7" customFormat="1"/>
    <row r="2069" s="7" customFormat="1"/>
    <row r="2070" s="7" customFormat="1"/>
    <row r="2071" s="7" customFormat="1"/>
    <row r="2072" s="7" customFormat="1"/>
    <row r="2073" s="7" customFormat="1"/>
    <row r="2074" s="7" customFormat="1"/>
    <row r="2075" s="7" customFormat="1"/>
    <row r="2076" s="7" customFormat="1"/>
    <row r="2077" s="7" customFormat="1"/>
    <row r="2078" s="7" customFormat="1"/>
    <row r="2079" s="7" customFormat="1"/>
    <row r="2080" s="7" customFormat="1"/>
    <row r="2081" s="7" customFormat="1"/>
    <row r="2082" s="7" customFormat="1"/>
    <row r="2083" s="7" customFormat="1"/>
    <row r="2084" s="7" customFormat="1"/>
    <row r="2085" s="7" customFormat="1"/>
    <row r="2086" s="7" customFormat="1"/>
    <row r="2087" s="7" customFormat="1"/>
    <row r="2088" s="7" customFormat="1"/>
    <row r="2089" s="7" customFormat="1"/>
    <row r="2090" s="7" customFormat="1"/>
    <row r="2091" s="7" customFormat="1"/>
    <row r="2092" s="7" customFormat="1"/>
    <row r="2093" s="7" customFormat="1"/>
    <row r="2094" s="7" customFormat="1"/>
    <row r="2095" s="7" customFormat="1"/>
    <row r="2096" s="7" customFormat="1"/>
    <row r="2097" s="7" customFormat="1"/>
    <row r="2098" s="7" customFormat="1"/>
    <row r="2099" s="7" customFormat="1"/>
    <row r="2100" s="7" customFormat="1"/>
    <row r="2101" s="7" customFormat="1"/>
    <row r="2102" s="7" customFormat="1"/>
    <row r="2103" s="7" customFormat="1"/>
    <row r="2104" s="7" customFormat="1"/>
    <row r="2105" s="7" customFormat="1"/>
    <row r="2106" s="7" customFormat="1"/>
    <row r="2107" s="7" customFormat="1"/>
    <row r="2108" s="7" customFormat="1"/>
    <row r="2109" s="7" customFormat="1"/>
    <row r="2110" s="7" customFormat="1"/>
    <row r="2111" s="7" customFormat="1"/>
    <row r="2112" s="7" customFormat="1"/>
    <row r="2113" s="7" customFormat="1"/>
    <row r="2114" s="7" customFormat="1"/>
    <row r="2115" s="7" customFormat="1"/>
    <row r="2116" s="7" customFormat="1"/>
    <row r="2117" s="7" customFormat="1"/>
    <row r="2118" s="7" customFormat="1"/>
    <row r="2119" s="7" customFormat="1"/>
    <row r="2120" s="7" customFormat="1"/>
    <row r="2121" s="7" customFormat="1"/>
    <row r="2122" s="7" customFormat="1"/>
    <row r="2123" s="7" customFormat="1"/>
    <row r="2124" s="7" customFormat="1"/>
    <row r="2125" s="7" customFormat="1"/>
    <row r="2126" s="7" customFormat="1"/>
    <row r="2127" s="7" customFormat="1"/>
    <row r="2128" s="7" customFormat="1"/>
    <row r="2129" s="7" customFormat="1"/>
    <row r="2130" s="7" customFormat="1"/>
    <row r="2131" s="7" customFormat="1"/>
    <row r="2132" s="7" customFormat="1"/>
    <row r="2133" s="7" customFormat="1"/>
    <row r="2134" s="7" customFormat="1"/>
    <row r="2135" s="7" customFormat="1"/>
    <row r="2136" s="7" customFormat="1"/>
    <row r="2137" s="7" customFormat="1"/>
    <row r="2138" s="7" customFormat="1"/>
    <row r="2139" s="7" customFormat="1"/>
    <row r="2140" s="7" customFormat="1"/>
    <row r="2141" s="7" customFormat="1"/>
    <row r="2142" s="7" customFormat="1"/>
    <row r="2143" s="7" customFormat="1"/>
    <row r="2144" s="7" customFormat="1"/>
    <row r="2145" s="7" customFormat="1"/>
    <row r="2146" s="7" customFormat="1"/>
    <row r="2147" s="7" customFormat="1"/>
    <row r="2148" s="7" customFormat="1"/>
    <row r="2149" s="7" customFormat="1"/>
    <row r="2150" s="7" customFormat="1"/>
    <row r="2151" s="7" customFormat="1"/>
    <row r="2152" s="7" customFormat="1"/>
    <row r="2153" s="7" customFormat="1"/>
    <row r="2154" s="7" customFormat="1"/>
    <row r="2155" s="7" customFormat="1"/>
    <row r="2156" s="7" customFormat="1"/>
    <row r="2157" s="7" customFormat="1"/>
    <row r="2158" s="7" customFormat="1"/>
    <row r="2159" s="7" customFormat="1"/>
    <row r="2160" s="7" customFormat="1"/>
    <row r="2161" s="7" customFormat="1"/>
    <row r="2162" s="7" customFormat="1"/>
    <row r="2163" s="7" customFormat="1"/>
    <row r="2164" s="7" customFormat="1"/>
    <row r="2165" s="7" customFormat="1"/>
    <row r="2166" s="7" customFormat="1"/>
    <row r="2167" s="7" customFormat="1"/>
    <row r="2168" s="7" customFormat="1"/>
    <row r="2169" s="7" customFormat="1"/>
    <row r="2170" s="7" customFormat="1"/>
    <row r="2171" s="7" customFormat="1"/>
    <row r="2172" s="7" customFormat="1"/>
    <row r="2173" s="7" customFormat="1"/>
    <row r="2174" s="7" customFormat="1"/>
    <row r="2175" s="7" customFormat="1"/>
    <row r="2176" s="7" customFormat="1"/>
    <row r="2177" s="7" customFormat="1"/>
    <row r="2178" s="7" customFormat="1"/>
    <row r="2179" s="7" customFormat="1"/>
    <row r="2180" s="7" customFormat="1"/>
    <row r="2181" s="7" customFormat="1"/>
    <row r="2182" s="7" customFormat="1"/>
    <row r="2183" s="7" customFormat="1"/>
    <row r="2184" s="7" customFormat="1"/>
    <row r="2185" s="7" customFormat="1"/>
    <row r="2186" s="7" customFormat="1"/>
    <row r="2187" s="7" customFormat="1"/>
    <row r="2188" s="7" customFormat="1"/>
    <row r="2189" s="7" customFormat="1"/>
    <row r="2190" s="7" customFormat="1"/>
    <row r="2191" s="7" customFormat="1"/>
    <row r="2192" s="7" customFormat="1"/>
    <row r="2193" s="7" customFormat="1"/>
    <row r="2194" s="7" customFormat="1"/>
    <row r="2195" s="7" customFormat="1"/>
    <row r="2196" s="7" customFormat="1"/>
    <row r="2197" s="7" customFormat="1"/>
    <row r="2198" s="7" customFormat="1"/>
    <row r="2199" s="7" customFormat="1"/>
    <row r="2200" s="7" customFormat="1"/>
    <row r="2201" s="7" customFormat="1"/>
    <row r="2202" s="7" customFormat="1"/>
    <row r="2203" s="7" customFormat="1"/>
    <row r="2204" s="7" customFormat="1"/>
    <row r="2205" s="7" customFormat="1"/>
    <row r="2206" s="7" customFormat="1"/>
    <row r="2207" s="7" customFormat="1"/>
    <row r="2208" s="7" customFormat="1"/>
    <row r="2209" s="7" customFormat="1"/>
    <row r="2210" s="7" customFormat="1"/>
    <row r="2211" s="7" customFormat="1"/>
    <row r="2212" s="7" customFormat="1"/>
    <row r="2213" s="7" customFormat="1"/>
    <row r="2214" s="7" customFormat="1"/>
    <row r="2215" s="7" customFormat="1"/>
    <row r="2216" s="7" customFormat="1"/>
    <row r="2217" s="7" customFormat="1"/>
    <row r="2218" s="7" customFormat="1"/>
    <row r="2219" s="7" customFormat="1"/>
    <row r="2220" s="7" customFormat="1"/>
    <row r="2221" s="7" customFormat="1"/>
    <row r="2222" s="7" customFormat="1"/>
    <row r="2223" s="7" customFormat="1"/>
    <row r="2224" s="7" customFormat="1"/>
    <row r="2225" s="7" customFormat="1"/>
    <row r="2226" s="7" customFormat="1"/>
    <row r="2227" s="7" customFormat="1"/>
    <row r="2228" s="7" customFormat="1"/>
    <row r="2229" s="7" customFormat="1"/>
    <row r="2230" s="7" customFormat="1"/>
    <row r="2231" s="7" customFormat="1"/>
    <row r="2232" s="7" customFormat="1"/>
    <row r="2233" s="7" customFormat="1"/>
    <row r="2234" s="7" customFormat="1"/>
    <row r="2235" s="7" customFormat="1"/>
    <row r="2236" s="7" customFormat="1"/>
    <row r="2237" s="7" customFormat="1"/>
    <row r="2238" s="7" customFormat="1"/>
    <row r="2239" s="7" customFormat="1"/>
    <row r="2240" s="7" customFormat="1"/>
    <row r="2241" s="7" customFormat="1"/>
    <row r="2242" s="7" customFormat="1"/>
    <row r="2243" s="7" customFormat="1"/>
    <row r="2244" s="7" customFormat="1"/>
    <row r="2245" s="7" customFormat="1"/>
    <row r="2246" s="7" customFormat="1"/>
    <row r="2247" s="7" customFormat="1"/>
    <row r="2248" s="7" customFormat="1"/>
    <row r="2249" s="7" customFormat="1"/>
    <row r="2250" s="7" customFormat="1"/>
    <row r="2251" s="7" customFormat="1"/>
    <row r="2252" s="7" customFormat="1"/>
    <row r="2253" s="7" customFormat="1"/>
    <row r="2254" s="7" customFormat="1"/>
    <row r="2255" s="7" customFormat="1"/>
    <row r="2256" s="7" customFormat="1"/>
    <row r="2257" s="7" customFormat="1"/>
    <row r="2258" s="7" customFormat="1"/>
    <row r="2259" s="7" customFormat="1"/>
    <row r="2260" s="7" customFormat="1"/>
    <row r="2261" s="7" customFormat="1"/>
    <row r="2262" s="7" customFormat="1"/>
    <row r="2263" s="7" customFormat="1"/>
    <row r="2264" s="7" customFormat="1"/>
    <row r="2265" s="7" customFormat="1"/>
    <row r="2266" s="7" customFormat="1"/>
    <row r="2267" s="7" customFormat="1"/>
    <row r="2268" s="7" customFormat="1"/>
    <row r="2269" s="7" customFormat="1"/>
    <row r="2270" s="7" customFormat="1"/>
    <row r="2271" s="7" customFormat="1"/>
    <row r="2272" s="7" customFormat="1"/>
    <row r="2273" s="7" customFormat="1"/>
    <row r="2274" s="7" customFormat="1"/>
    <row r="2275" s="7" customFormat="1"/>
    <row r="2276" s="7" customFormat="1"/>
    <row r="2277" s="7" customFormat="1"/>
    <row r="2278" s="7" customFormat="1"/>
    <row r="2279" s="7" customFormat="1"/>
    <row r="2280" s="7" customFormat="1"/>
    <row r="2281" s="7" customFormat="1"/>
    <row r="2282" s="7" customFormat="1"/>
    <row r="2283" s="7" customFormat="1"/>
    <row r="2284" s="7" customFormat="1"/>
    <row r="2285" s="7" customFormat="1"/>
    <row r="2286" s="7" customFormat="1"/>
    <row r="2287" s="7" customFormat="1"/>
    <row r="2288" s="7" customFormat="1"/>
    <row r="2289" s="7" customFormat="1"/>
    <row r="2290" s="7" customFormat="1"/>
    <row r="2291" s="7" customFormat="1"/>
    <row r="2292" s="7" customFormat="1"/>
    <row r="2293" s="7" customFormat="1"/>
    <row r="2294" s="7" customFormat="1"/>
    <row r="2295" s="7" customFormat="1"/>
    <row r="2296" s="7" customFormat="1"/>
    <row r="2297" s="7" customFormat="1"/>
    <row r="2298" s="7" customFormat="1"/>
    <row r="2299" s="7" customFormat="1"/>
    <row r="2300" s="7" customFormat="1"/>
    <row r="2301" s="7" customFormat="1"/>
    <row r="2302" s="7" customFormat="1"/>
    <row r="2303" s="7" customFormat="1"/>
    <row r="2304" s="7" customFormat="1"/>
    <row r="2305" s="7" customFormat="1"/>
    <row r="2306" s="7" customFormat="1"/>
    <row r="2307" s="7" customFormat="1"/>
    <row r="2308" s="7" customFormat="1"/>
    <row r="2309" s="7" customFormat="1"/>
    <row r="2310" s="7" customFormat="1"/>
    <row r="2311" s="7" customFormat="1"/>
    <row r="2312" s="7" customFormat="1"/>
    <row r="2313" s="7" customFormat="1"/>
    <row r="2314" s="7" customFormat="1"/>
    <row r="2315" s="7" customFormat="1"/>
    <row r="2316" s="7" customFormat="1"/>
    <row r="2317" s="7" customFormat="1"/>
    <row r="2318" s="7" customFormat="1"/>
    <row r="2319" s="7" customFormat="1"/>
    <row r="2320" s="7" customFormat="1"/>
    <row r="2321" s="7" customFormat="1"/>
    <row r="2322" s="7" customFormat="1"/>
    <row r="2323" s="7" customFormat="1"/>
    <row r="2324" s="7" customFormat="1"/>
    <row r="2325" s="7" customFormat="1"/>
    <row r="2326" s="7" customFormat="1"/>
    <row r="2327" s="7" customFormat="1"/>
    <row r="2328" s="7" customFormat="1"/>
    <row r="2329" s="7" customFormat="1"/>
    <row r="2330" s="7" customFormat="1"/>
    <row r="2331" s="7" customFormat="1"/>
    <row r="2332" s="7" customFormat="1"/>
    <row r="2333" s="7" customFormat="1"/>
    <row r="2334" s="7" customFormat="1"/>
    <row r="2335" s="7" customFormat="1"/>
    <row r="2336" s="7" customFormat="1"/>
    <row r="2337" s="7" customFormat="1"/>
    <row r="2338" s="7" customFormat="1"/>
    <row r="2339" s="7" customFormat="1"/>
    <row r="2340" s="7" customFormat="1"/>
    <row r="2341" s="7" customFormat="1"/>
    <row r="2342" s="7" customFormat="1"/>
    <row r="2343" s="7" customFormat="1"/>
    <row r="2344" s="7" customFormat="1"/>
    <row r="2345" s="7" customFormat="1"/>
    <row r="2346" s="7" customFormat="1"/>
    <row r="2347" s="7" customFormat="1"/>
    <row r="2348" s="7" customFormat="1"/>
    <row r="2349" s="7" customFormat="1"/>
    <row r="2350" s="7" customFormat="1"/>
    <row r="2351" s="7" customFormat="1"/>
    <row r="2352" s="7" customFormat="1"/>
    <row r="2353" s="7" customFormat="1"/>
    <row r="2354" s="7" customFormat="1"/>
    <row r="2355" s="7" customFormat="1"/>
    <row r="2356" s="7" customFormat="1"/>
    <row r="2357" s="7" customFormat="1"/>
    <row r="2358" s="7" customFormat="1"/>
    <row r="2359" s="7" customFormat="1"/>
    <row r="2360" s="7" customFormat="1"/>
    <row r="2361" s="7" customFormat="1"/>
    <row r="2362" s="7" customFormat="1"/>
    <row r="2363" s="7" customFormat="1"/>
    <row r="2364" s="7" customFormat="1"/>
    <row r="2365" s="7" customFormat="1"/>
    <row r="2366" s="7" customFormat="1"/>
    <row r="2367" s="7" customFormat="1"/>
    <row r="2368" s="7" customFormat="1"/>
    <row r="2369" s="7" customFormat="1"/>
    <row r="2370" s="7" customFormat="1"/>
    <row r="2371" s="7" customFormat="1"/>
    <row r="2372" s="7" customFormat="1"/>
    <row r="2373" s="7" customFormat="1"/>
    <row r="2374" s="7" customFormat="1"/>
    <row r="2375" s="7" customFormat="1"/>
    <row r="2376" s="7" customFormat="1"/>
    <row r="2377" s="7" customFormat="1"/>
    <row r="2378" s="7" customFormat="1"/>
    <row r="2379" s="7" customFormat="1"/>
    <row r="2380" s="7" customFormat="1"/>
    <row r="2381" s="7" customFormat="1"/>
    <row r="2382" s="7" customFormat="1"/>
    <row r="2383" s="7" customFormat="1"/>
    <row r="2384" s="7" customFormat="1"/>
    <row r="2385" s="7" customFormat="1"/>
    <row r="2386" s="7" customFormat="1"/>
    <row r="2387" s="7" customFormat="1"/>
    <row r="2388" s="7" customFormat="1"/>
    <row r="2389" s="7" customFormat="1"/>
    <row r="2390" s="7" customFormat="1"/>
    <row r="2391" s="7" customFormat="1"/>
    <row r="2392" s="7" customFormat="1"/>
    <row r="2393" s="7" customFormat="1"/>
    <row r="2394" s="7" customFormat="1"/>
    <row r="2395" s="7" customFormat="1"/>
    <row r="2396" s="7" customFormat="1"/>
    <row r="2397" s="7" customFormat="1"/>
    <row r="2398" s="7" customFormat="1"/>
    <row r="2399" s="7" customFormat="1"/>
    <row r="2400" s="7" customFormat="1"/>
    <row r="2401" s="7" customFormat="1"/>
    <row r="2402" s="7" customFormat="1"/>
    <row r="2403" s="7" customFormat="1"/>
    <row r="2404" s="7" customFormat="1"/>
    <row r="2405" s="7" customFormat="1"/>
    <row r="2406" s="7" customFormat="1"/>
    <row r="2407" s="7" customFormat="1"/>
    <row r="2408" s="7" customFormat="1"/>
    <row r="2409" s="7" customFormat="1"/>
    <row r="2410" s="7" customFormat="1"/>
    <row r="2411" s="7" customFormat="1"/>
    <row r="2412" s="7" customFormat="1"/>
    <row r="2413" s="7" customFormat="1"/>
    <row r="2414" s="7" customFormat="1"/>
    <row r="2415" s="7" customFormat="1"/>
    <row r="2416" s="7" customFormat="1"/>
    <row r="2417" s="7" customFormat="1"/>
    <row r="2418" s="7" customFormat="1"/>
    <row r="2419" s="7" customFormat="1"/>
    <row r="2420" s="7" customFormat="1"/>
    <row r="2421" s="7" customFormat="1"/>
    <row r="2422" s="7" customFormat="1"/>
    <row r="2423" s="7" customFormat="1"/>
    <row r="2424" s="7" customFormat="1"/>
    <row r="2425" s="7" customFormat="1"/>
    <row r="2426" s="7" customFormat="1"/>
    <row r="2427" s="7" customFormat="1"/>
    <row r="2428" s="7" customFormat="1"/>
    <row r="2429" s="7" customFormat="1"/>
    <row r="2430" s="7" customFormat="1"/>
    <row r="2431" s="7" customFormat="1"/>
    <row r="2432" s="7" customFormat="1"/>
    <row r="2433" s="7" customFormat="1"/>
    <row r="2434" s="7" customFormat="1"/>
    <row r="2435" s="7" customFormat="1"/>
    <row r="2436" s="7" customFormat="1"/>
    <row r="2437" s="7" customFormat="1"/>
    <row r="2438" s="7" customFormat="1"/>
    <row r="2439" s="7" customFormat="1"/>
    <row r="2440" s="7" customFormat="1"/>
    <row r="2441" s="7" customFormat="1"/>
    <row r="2442" s="7" customFormat="1"/>
    <row r="2443" s="7" customFormat="1"/>
    <row r="2444" s="7" customFormat="1"/>
    <row r="2445" s="7" customFormat="1"/>
    <row r="2446" s="7" customFormat="1"/>
    <row r="2447" s="7" customFormat="1"/>
    <row r="2448" s="7" customFormat="1"/>
    <row r="2449" s="7" customFormat="1"/>
    <row r="2450" s="7" customFormat="1"/>
    <row r="2451" s="7" customFormat="1"/>
    <row r="2452" s="7" customFormat="1"/>
    <row r="2453" s="7" customFormat="1"/>
    <row r="2454" s="7" customFormat="1"/>
    <row r="2455" s="7" customFormat="1"/>
    <row r="2456" s="7" customFormat="1"/>
    <row r="2457" s="7" customFormat="1"/>
    <row r="2458" s="7" customFormat="1"/>
    <row r="2459" s="7" customFormat="1"/>
    <row r="2460" s="7" customFormat="1"/>
    <row r="2461" s="7" customFormat="1"/>
    <row r="2462" s="7" customFormat="1"/>
    <row r="2463" s="7" customFormat="1"/>
    <row r="2464" s="7" customFormat="1"/>
    <row r="2465" s="7" customFormat="1"/>
    <row r="2466" s="7" customFormat="1"/>
    <row r="2467" s="7" customFormat="1"/>
    <row r="2468" s="7" customFormat="1"/>
    <row r="2469" s="7" customFormat="1"/>
    <row r="2470" s="7" customFormat="1"/>
    <row r="2471" s="7" customFormat="1"/>
    <row r="2472" s="7" customFormat="1"/>
    <row r="2473" s="7" customFormat="1"/>
    <row r="2474" s="7" customFormat="1"/>
    <row r="2475" s="7" customFormat="1"/>
    <row r="2476" s="7" customFormat="1"/>
    <row r="2477" s="7" customFormat="1"/>
    <row r="2478" s="7" customFormat="1"/>
    <row r="2479" s="7" customFormat="1"/>
    <row r="2480" s="7" customFormat="1"/>
    <row r="2481" s="7" customFormat="1"/>
    <row r="2482" s="7" customFormat="1"/>
    <row r="2483" s="7" customFormat="1"/>
    <row r="2484" s="7" customFormat="1"/>
    <row r="2485" s="7" customFormat="1"/>
    <row r="2486" s="7" customFormat="1"/>
    <row r="2487" s="7" customFormat="1"/>
    <row r="2488" s="7" customFormat="1"/>
    <row r="2489" s="7" customFormat="1"/>
    <row r="2490" s="7" customFormat="1"/>
    <row r="2491" s="7" customFormat="1"/>
    <row r="2492" s="7" customFormat="1"/>
    <row r="2493" s="7" customFormat="1"/>
    <row r="2494" s="7" customFormat="1"/>
    <row r="2495" s="7" customFormat="1"/>
    <row r="2496" s="7" customFormat="1"/>
    <row r="2497" s="7" customFormat="1"/>
    <row r="2498" s="7" customFormat="1"/>
    <row r="2499" s="7" customFormat="1"/>
    <row r="2500" s="7" customFormat="1"/>
    <row r="2501" s="7" customFormat="1"/>
    <row r="2502" s="7" customFormat="1"/>
    <row r="2503" s="7" customFormat="1"/>
    <row r="2504" s="7" customFormat="1"/>
    <row r="2505" s="7" customFormat="1"/>
    <row r="2506" s="7" customFormat="1"/>
    <row r="2507" s="7" customFormat="1"/>
    <row r="2508" s="7" customFormat="1"/>
    <row r="2509" s="7" customFormat="1"/>
    <row r="2510" s="7" customFormat="1"/>
    <row r="2511" s="7" customFormat="1"/>
    <row r="2512" s="7" customFormat="1"/>
    <row r="2513" s="7" customFormat="1"/>
    <row r="2514" s="7" customFormat="1"/>
    <row r="2515" s="7" customFormat="1"/>
    <row r="2516" s="7" customFormat="1"/>
    <row r="2517" s="7" customFormat="1"/>
    <row r="2518" s="7" customFormat="1"/>
    <row r="2519" s="7" customFormat="1"/>
    <row r="2520" s="7" customFormat="1"/>
    <row r="2521" s="7" customFormat="1"/>
    <row r="2522" s="7" customFormat="1"/>
    <row r="2523" s="7" customFormat="1"/>
    <row r="2524" s="7" customFormat="1"/>
    <row r="2525" s="7" customFormat="1"/>
    <row r="2526" s="7" customFormat="1"/>
    <row r="2527" s="7" customFormat="1"/>
    <row r="2528" s="7" customFormat="1"/>
    <row r="2529" s="7" customFormat="1"/>
    <row r="2530" s="7" customFormat="1"/>
    <row r="2531" s="7" customFormat="1"/>
    <row r="2532" s="7" customFormat="1"/>
    <row r="2533" s="7" customFormat="1"/>
    <row r="2534" s="7" customFormat="1"/>
    <row r="2535" s="7" customFormat="1"/>
    <row r="2536" s="7" customFormat="1"/>
    <row r="2537" s="7" customFormat="1"/>
    <row r="2538" s="7" customFormat="1"/>
    <row r="2539" s="7" customFormat="1"/>
    <row r="2540" s="7" customFormat="1"/>
    <row r="2541" s="7" customFormat="1"/>
    <row r="2542" s="7" customFormat="1"/>
    <row r="2543" s="7" customFormat="1"/>
    <row r="2544" s="7" customFormat="1"/>
    <row r="2545" s="7" customFormat="1"/>
    <row r="2546" s="7" customFormat="1"/>
    <row r="2547" s="7" customFormat="1"/>
    <row r="2548" s="7" customFormat="1"/>
    <row r="2549" s="7" customFormat="1"/>
    <row r="2550" s="7" customFormat="1"/>
    <row r="2551" s="7" customFormat="1"/>
    <row r="2552" s="7" customFormat="1"/>
    <row r="2553" s="7" customFormat="1"/>
    <row r="2554" s="7" customFormat="1"/>
    <row r="2555" s="7" customFormat="1"/>
    <row r="2556" s="7" customFormat="1"/>
    <row r="2557" s="7" customFormat="1"/>
    <row r="2558" s="7" customFormat="1"/>
    <row r="2559" s="7" customFormat="1"/>
    <row r="2560" s="7" customFormat="1"/>
    <row r="2561" s="7" customFormat="1"/>
    <row r="2562" s="7" customFormat="1"/>
    <row r="2563" s="7" customFormat="1"/>
    <row r="2564" s="7" customFormat="1"/>
    <row r="2565" s="7" customFormat="1"/>
    <row r="2566" s="7" customFormat="1"/>
    <row r="2567" s="7" customFormat="1"/>
    <row r="2568" s="7" customFormat="1"/>
    <row r="2569" s="7" customFormat="1"/>
    <row r="2570" s="7" customFormat="1"/>
    <row r="2571" s="7" customFormat="1"/>
    <row r="2572" s="7" customFormat="1"/>
    <row r="2573" s="7" customFormat="1"/>
    <row r="2574" s="7" customFormat="1"/>
    <row r="2575" s="7" customFormat="1"/>
    <row r="2576" s="7" customFormat="1"/>
    <row r="2577" s="7" customFormat="1"/>
    <row r="2578" s="7" customFormat="1"/>
    <row r="2579" s="7" customFormat="1"/>
    <row r="2580" s="7" customFormat="1"/>
    <row r="2581" s="7" customFormat="1"/>
    <row r="2582" s="7" customFormat="1"/>
    <row r="2583" s="7" customFormat="1"/>
    <row r="2584" s="7" customFormat="1"/>
    <row r="2585" s="7" customFormat="1"/>
    <row r="2586" s="7" customFormat="1"/>
    <row r="2587" s="7" customFormat="1"/>
    <row r="2588" s="7" customFormat="1"/>
    <row r="2589" s="7" customFormat="1"/>
    <row r="2590" s="7" customFormat="1"/>
    <row r="2591" s="7" customFormat="1"/>
    <row r="2592" s="7" customFormat="1"/>
    <row r="2593" s="7" customFormat="1"/>
    <row r="2594" s="7" customFormat="1"/>
    <row r="2595" s="7" customFormat="1"/>
    <row r="2596" s="7" customFormat="1"/>
    <row r="2597" s="7" customFormat="1"/>
    <row r="2598" s="7" customFormat="1"/>
    <row r="2599" s="7" customFormat="1"/>
    <row r="2600" s="7" customFormat="1"/>
    <row r="2601" s="7" customFormat="1"/>
    <row r="2602" s="7" customFormat="1"/>
    <row r="2603" s="7" customFormat="1"/>
    <row r="2604" s="7" customFormat="1"/>
    <row r="2605" s="7" customFormat="1"/>
    <row r="2606" s="7" customFormat="1"/>
    <row r="2607" s="7" customFormat="1"/>
    <row r="2608" s="7" customFormat="1"/>
    <row r="2609" s="7" customFormat="1"/>
    <row r="2610" s="7" customFormat="1"/>
    <row r="2611" s="7" customFormat="1"/>
    <row r="2612" s="7" customFormat="1"/>
    <row r="2613" s="7" customFormat="1"/>
    <row r="2614" s="7" customFormat="1"/>
    <row r="2615" s="7" customFormat="1"/>
    <row r="2616" s="7" customFormat="1"/>
    <row r="2617" s="7" customFormat="1"/>
    <row r="2618" s="7" customFormat="1"/>
    <row r="2619" s="7" customFormat="1"/>
    <row r="2620" s="7" customFormat="1"/>
    <row r="2621" s="7" customFormat="1"/>
    <row r="2622" s="7" customFormat="1"/>
    <row r="2623" s="7" customFormat="1"/>
    <row r="2624" s="7" customFormat="1"/>
    <row r="2625" s="7" customFormat="1"/>
    <row r="2626" s="7" customFormat="1"/>
    <row r="2627" s="7" customFormat="1"/>
    <row r="2628" s="7" customFormat="1"/>
    <row r="2629" s="7" customFormat="1"/>
    <row r="2630" s="7" customFormat="1"/>
    <row r="2631" s="7" customFormat="1"/>
    <row r="2632" s="7" customFormat="1"/>
    <row r="2633" s="7" customFormat="1"/>
    <row r="2634" s="7" customFormat="1"/>
    <row r="2635" s="7" customFormat="1"/>
    <row r="2636" s="7" customFormat="1"/>
    <row r="2637" s="7" customFormat="1"/>
    <row r="2638" s="7" customFormat="1"/>
    <row r="2639" s="7" customFormat="1"/>
    <row r="2640" s="7" customFormat="1"/>
    <row r="2641" s="7" customFormat="1"/>
    <row r="2642" s="7" customFormat="1"/>
    <row r="2643" s="7" customFormat="1"/>
    <row r="2644" s="7" customFormat="1"/>
    <row r="2645" s="7" customFormat="1"/>
    <row r="2646" s="7" customFormat="1"/>
    <row r="2647" s="7" customFormat="1"/>
    <row r="2648" s="7" customFormat="1"/>
    <row r="2649" s="7" customFormat="1"/>
    <row r="2650" s="7" customFormat="1"/>
    <row r="2651" s="7" customFormat="1"/>
    <row r="2652" s="7" customFormat="1"/>
    <row r="2653" s="7" customFormat="1"/>
    <row r="2654" s="7" customFormat="1"/>
    <row r="2655" s="7" customFormat="1"/>
    <row r="2656" s="7" customFormat="1"/>
    <row r="2657" s="7" customFormat="1"/>
    <row r="2658" s="7" customFormat="1"/>
    <row r="2659" s="7" customFormat="1"/>
    <row r="2660" s="7" customFormat="1"/>
    <row r="2661" s="7" customFormat="1"/>
    <row r="2662" s="7" customFormat="1"/>
    <row r="2663" s="7" customFormat="1"/>
    <row r="2664" s="7" customFormat="1"/>
    <row r="2665" s="7" customFormat="1"/>
    <row r="2666" s="7" customFormat="1"/>
    <row r="2667" s="7" customFormat="1"/>
    <row r="2668" s="7" customFormat="1"/>
    <row r="2669" s="7" customFormat="1"/>
    <row r="2670" s="7" customFormat="1"/>
    <row r="2671" s="7" customFormat="1"/>
    <row r="2672" s="7" customFormat="1"/>
    <row r="2673" s="7" customFormat="1"/>
    <row r="2674" s="7" customFormat="1"/>
    <row r="2675" s="7" customFormat="1"/>
    <row r="2676" s="7" customFormat="1"/>
    <row r="2677" s="7" customFormat="1"/>
    <row r="2678" s="7" customFormat="1"/>
    <row r="2679" s="7" customFormat="1"/>
    <row r="2680" s="7" customFormat="1"/>
    <row r="2681" s="7" customFormat="1"/>
    <row r="2682" s="7" customFormat="1"/>
    <row r="2683" s="7" customFormat="1"/>
    <row r="2684" s="7" customFormat="1"/>
    <row r="2685" s="7" customFormat="1"/>
    <row r="2686" s="7" customFormat="1"/>
    <row r="2687" s="7" customFormat="1"/>
    <row r="2688" s="7" customFormat="1"/>
    <row r="2689" s="7" customFormat="1"/>
    <row r="2690" s="7" customFormat="1"/>
    <row r="2691" s="7" customFormat="1"/>
    <row r="2692" s="7" customFormat="1"/>
    <row r="2693" s="7" customFormat="1"/>
    <row r="2694" s="7" customFormat="1"/>
    <row r="2695" s="7" customFormat="1"/>
    <row r="2696" s="7" customFormat="1"/>
    <row r="2697" s="7" customFormat="1"/>
    <row r="2698" s="7" customFormat="1"/>
    <row r="2699" s="7" customFormat="1"/>
    <row r="2700" s="7" customFormat="1"/>
    <row r="2701" s="7" customFormat="1"/>
    <row r="2702" s="7" customFormat="1"/>
    <row r="2703" s="7" customFormat="1"/>
    <row r="2704" s="7" customFormat="1"/>
    <row r="2705" s="7" customFormat="1"/>
    <row r="2706" s="7" customFormat="1"/>
    <row r="2707" s="7" customFormat="1"/>
    <row r="2708" s="7" customFormat="1"/>
    <row r="2709" s="7" customFormat="1"/>
    <row r="2710" s="7" customFormat="1"/>
    <row r="2711" s="7" customFormat="1"/>
    <row r="2712" s="7" customFormat="1"/>
    <row r="2713" s="7" customFormat="1"/>
    <row r="2714" s="7" customFormat="1"/>
    <row r="2715" s="7" customFormat="1"/>
    <row r="2716" s="7" customFormat="1"/>
    <row r="2717" s="7" customFormat="1"/>
    <row r="2718" s="7" customFormat="1"/>
    <row r="2719" s="7" customFormat="1"/>
    <row r="2720" s="7" customFormat="1"/>
    <row r="2721" s="7" customFormat="1"/>
    <row r="2722" s="7" customFormat="1"/>
    <row r="2723" s="7" customFormat="1"/>
    <row r="2724" s="7" customFormat="1"/>
    <row r="2725" s="7" customFormat="1"/>
    <row r="2726" s="7" customFormat="1"/>
    <row r="2727" s="7" customFormat="1"/>
    <row r="2728" s="7" customFormat="1"/>
    <row r="2729" s="7" customFormat="1"/>
    <row r="2730" s="7" customFormat="1"/>
    <row r="2731" s="7" customFormat="1"/>
    <row r="2732" s="7" customFormat="1"/>
    <row r="2733" s="7" customFormat="1"/>
    <row r="2734" s="7" customFormat="1"/>
    <row r="2735" s="7" customFormat="1"/>
    <row r="2736" s="7" customFormat="1"/>
    <row r="2737" s="7" customFormat="1"/>
    <row r="2738" s="7" customFormat="1"/>
    <row r="2739" s="7" customFormat="1"/>
    <row r="2740" s="7" customFormat="1"/>
    <row r="2741" s="7" customFormat="1"/>
    <row r="2742" s="7" customFormat="1"/>
    <row r="2743" s="7" customFormat="1"/>
    <row r="2744" s="7" customFormat="1"/>
    <row r="2745" s="7" customFormat="1"/>
    <row r="2746" s="7" customFormat="1"/>
    <row r="2747" s="7" customFormat="1"/>
    <row r="2748" s="7" customFormat="1"/>
    <row r="2749" s="7" customFormat="1"/>
    <row r="2750" s="7" customFormat="1"/>
    <row r="2751" s="7" customFormat="1"/>
    <row r="2752" s="7" customFormat="1"/>
    <row r="2753" s="7" customFormat="1"/>
    <row r="2754" s="7" customFormat="1"/>
    <row r="2755" s="7" customFormat="1"/>
    <row r="2756" s="7" customFormat="1"/>
    <row r="2757" s="7" customFormat="1"/>
    <row r="2758" s="7" customFormat="1"/>
    <row r="2759" s="7" customFormat="1"/>
    <row r="2760" s="7" customFormat="1"/>
    <row r="2761" s="7" customFormat="1"/>
    <row r="2762" s="7" customFormat="1"/>
    <row r="2763" s="7" customFormat="1"/>
    <row r="2764" s="7" customFormat="1"/>
    <row r="2765" s="7" customFormat="1"/>
    <row r="2766" s="7" customFormat="1"/>
    <row r="2767" s="7" customFormat="1"/>
    <row r="2768" s="7" customFormat="1"/>
    <row r="2769" s="7" customFormat="1"/>
    <row r="2770" s="7" customFormat="1"/>
    <row r="2771" s="7" customFormat="1"/>
    <row r="2772" s="7" customFormat="1"/>
    <row r="2773" s="7" customFormat="1"/>
    <row r="2774" s="7" customFormat="1"/>
    <row r="2775" s="7" customFormat="1"/>
    <row r="2776" s="7" customFormat="1"/>
    <row r="2777" s="7" customFormat="1"/>
    <row r="2778" s="7" customFormat="1"/>
    <row r="2779" s="7" customFormat="1"/>
    <row r="2780" s="7" customFormat="1"/>
    <row r="2781" s="7" customFormat="1"/>
    <row r="2782" s="7" customFormat="1"/>
    <row r="2783" s="7" customFormat="1"/>
    <row r="2784" s="7" customFormat="1"/>
    <row r="2785" s="7" customFormat="1"/>
    <row r="2786" s="7" customFormat="1"/>
    <row r="2787" s="7" customFormat="1"/>
    <row r="2788" s="7" customFormat="1"/>
    <row r="2789" s="7" customFormat="1"/>
    <row r="2790" s="7" customFormat="1"/>
    <row r="2791" s="7" customFormat="1"/>
    <row r="2792" s="7" customFormat="1"/>
    <row r="2793" s="7" customFormat="1"/>
    <row r="2794" s="7" customFormat="1"/>
    <row r="2795" s="7" customFormat="1"/>
    <row r="2796" s="7" customFormat="1"/>
    <row r="2797" s="7" customFormat="1"/>
    <row r="2798" s="7" customFormat="1"/>
    <row r="2799" s="7" customFormat="1"/>
    <row r="2800" s="7" customFormat="1"/>
    <row r="2801" s="7" customFormat="1"/>
    <row r="2802" s="7" customFormat="1"/>
    <row r="2803" s="7" customFormat="1"/>
    <row r="2804" s="7" customFormat="1"/>
    <row r="2805" s="7" customFormat="1"/>
    <row r="2806" s="7" customFormat="1"/>
    <row r="2807" s="7" customFormat="1"/>
    <row r="2808" s="7" customFormat="1"/>
    <row r="2809" s="7" customFormat="1"/>
    <row r="2810" s="7" customFormat="1"/>
    <row r="2811" s="7" customFormat="1"/>
    <row r="2812" s="7" customFormat="1"/>
    <row r="2813" s="7" customFormat="1"/>
    <row r="2814" s="7" customFormat="1"/>
    <row r="2815" s="7" customFormat="1"/>
    <row r="2816" s="7" customFormat="1"/>
    <row r="2817" s="7" customFormat="1"/>
    <row r="2818" s="7" customFormat="1"/>
    <row r="2819" s="7" customFormat="1"/>
    <row r="2820" s="7" customFormat="1"/>
    <row r="2821" s="7" customFormat="1"/>
    <row r="2822" s="7" customFormat="1"/>
    <row r="2823" s="7" customFormat="1"/>
    <row r="2824" s="7" customFormat="1"/>
    <row r="2825" s="7" customFormat="1"/>
    <row r="2826" s="7" customFormat="1"/>
    <row r="2827" s="7" customFormat="1"/>
    <row r="2828" s="7" customFormat="1"/>
    <row r="2829" s="7" customFormat="1"/>
    <row r="2830" s="7" customFormat="1"/>
    <row r="2831" s="7" customFormat="1"/>
    <row r="2832" s="7" customFormat="1"/>
    <row r="2833" s="7" customFormat="1"/>
    <row r="2834" s="7" customFormat="1"/>
    <row r="2835" s="7" customFormat="1"/>
    <row r="2836" s="7" customFormat="1"/>
    <row r="2837" s="7" customFormat="1"/>
    <row r="2838" s="7" customFormat="1"/>
    <row r="2839" s="7" customFormat="1"/>
    <row r="2840" s="7" customFormat="1"/>
    <row r="2841" s="7" customFormat="1"/>
    <row r="2842" s="7" customFormat="1"/>
    <row r="2843" s="7" customFormat="1"/>
    <row r="2844" s="7" customFormat="1"/>
    <row r="2845" s="7" customFormat="1"/>
    <row r="2846" s="7" customFormat="1"/>
    <row r="2847" s="7" customFormat="1"/>
    <row r="2848" s="7" customFormat="1"/>
    <row r="2849" s="7" customFormat="1"/>
    <row r="2850" s="7" customFormat="1"/>
    <row r="2851" s="7" customFormat="1"/>
    <row r="2852" s="7" customFormat="1"/>
    <row r="2853" s="7" customFormat="1"/>
    <row r="2854" s="7" customFormat="1"/>
    <row r="2855" s="7" customFormat="1"/>
    <row r="2856" s="7" customFormat="1"/>
    <row r="2857" s="7" customFormat="1"/>
    <row r="2858" s="7" customFormat="1"/>
    <row r="2859" s="7" customFormat="1"/>
    <row r="2860" s="7" customFormat="1"/>
    <row r="2861" s="7" customFormat="1"/>
    <row r="2862" s="7" customFormat="1"/>
    <row r="2863" s="7" customFormat="1"/>
    <row r="2864" s="7" customFormat="1"/>
    <row r="2865" s="7" customFormat="1"/>
    <row r="2866" s="7" customFormat="1"/>
    <row r="2867" s="7" customFormat="1"/>
    <row r="2868" s="7" customFormat="1"/>
    <row r="2869" s="7" customFormat="1"/>
    <row r="2870" s="7" customFormat="1"/>
    <row r="2871" s="7" customFormat="1"/>
    <row r="2872" s="7" customFormat="1"/>
    <row r="2873" s="7" customFormat="1"/>
    <row r="2874" s="7" customFormat="1"/>
    <row r="2875" s="7" customFormat="1"/>
    <row r="2876" s="7" customFormat="1"/>
    <row r="2877" s="7" customFormat="1"/>
    <row r="2878" s="7" customFormat="1"/>
    <row r="2879" s="7" customFormat="1"/>
    <row r="2880" s="7" customFormat="1"/>
    <row r="2881" s="7" customFormat="1"/>
    <row r="2882" s="7" customFormat="1"/>
    <row r="2883" s="7" customFormat="1"/>
    <row r="2884" s="7" customFormat="1"/>
    <row r="2885" s="7" customFormat="1"/>
    <row r="2886" s="7" customFormat="1"/>
    <row r="2887" s="7" customFormat="1"/>
    <row r="2888" s="7" customFormat="1"/>
    <row r="2889" s="7" customFormat="1"/>
    <row r="2890" s="7" customFormat="1"/>
    <row r="2891" s="7" customFormat="1"/>
    <row r="2892" s="7" customFormat="1"/>
    <row r="2893" s="7" customFormat="1"/>
    <row r="2894" s="7" customFormat="1"/>
    <row r="2895" s="7" customFormat="1"/>
    <row r="2896" s="7" customFormat="1"/>
    <row r="2897" s="7" customFormat="1"/>
    <row r="2898" s="7" customFormat="1"/>
    <row r="2899" s="7" customFormat="1"/>
    <row r="2900" s="7" customFormat="1"/>
    <row r="2901" s="7" customFormat="1"/>
    <row r="2902" s="7" customFormat="1"/>
    <row r="2903" s="7" customFormat="1"/>
    <row r="2904" s="7" customFormat="1"/>
    <row r="2905" s="7" customFormat="1"/>
    <row r="2906" s="7" customFormat="1"/>
    <row r="2907" s="7" customFormat="1"/>
    <row r="2908" s="7" customFormat="1"/>
    <row r="2909" s="7" customFormat="1"/>
    <row r="2910" s="7" customFormat="1"/>
    <row r="2911" s="7" customFormat="1"/>
    <row r="2912" s="7" customFormat="1"/>
    <row r="2913" s="7" customFormat="1"/>
    <row r="2914" s="7" customFormat="1"/>
    <row r="2915" s="7" customFormat="1"/>
    <row r="2916" s="7" customFormat="1"/>
    <row r="2917" s="7" customFormat="1"/>
    <row r="2918" s="7" customFormat="1"/>
    <row r="2919" s="7" customFormat="1"/>
    <row r="2920" s="7" customFormat="1"/>
    <row r="2921" s="7" customFormat="1"/>
    <row r="2922" s="7" customFormat="1"/>
    <row r="2923" s="7" customFormat="1"/>
    <row r="2924" s="7" customFormat="1"/>
    <row r="2925" s="7" customFormat="1"/>
    <row r="2926" s="7" customFormat="1"/>
    <row r="2927" s="7" customFormat="1"/>
    <row r="2928" s="7" customFormat="1"/>
    <row r="2929" s="7" customFormat="1"/>
    <row r="2930" s="7" customFormat="1"/>
    <row r="2931" s="7" customFormat="1"/>
    <row r="2932" s="7" customFormat="1"/>
    <row r="2933" s="7" customFormat="1"/>
    <row r="2934" s="7" customFormat="1"/>
    <row r="2935" s="7" customFormat="1"/>
    <row r="2936" s="7" customFormat="1"/>
    <row r="2937" s="7" customFormat="1"/>
    <row r="2938" s="7" customFormat="1"/>
    <row r="2939" s="7" customFormat="1"/>
    <row r="2940" s="7" customFormat="1"/>
    <row r="2941" s="7" customFormat="1"/>
    <row r="2942" s="7" customFormat="1"/>
    <row r="2943" s="7" customFormat="1"/>
    <row r="2944" s="7" customFormat="1"/>
    <row r="2945" s="7" customFormat="1"/>
    <row r="2946" s="7" customFormat="1"/>
    <row r="2947" s="7" customFormat="1"/>
    <row r="2948" s="7" customFormat="1"/>
    <row r="2949" s="7" customFormat="1"/>
    <row r="2950" s="7" customFormat="1"/>
    <row r="2951" s="7" customFormat="1"/>
    <row r="2952" s="7" customFormat="1"/>
    <row r="2953" s="7" customFormat="1"/>
    <row r="2954" s="7" customFormat="1"/>
    <row r="2955" s="7" customFormat="1"/>
    <row r="2956" s="7" customFormat="1"/>
    <row r="2957" s="7" customFormat="1"/>
    <row r="2958" s="7" customFormat="1"/>
    <row r="2959" s="7" customFormat="1"/>
    <row r="2960" s="7" customFormat="1"/>
    <row r="2961" s="7" customFormat="1"/>
    <row r="2962" s="7" customFormat="1"/>
    <row r="2963" s="7" customFormat="1"/>
    <row r="2964" s="7" customFormat="1"/>
    <row r="2965" s="7" customFormat="1"/>
    <row r="2966" s="7" customFormat="1"/>
    <row r="2967" s="7" customFormat="1"/>
    <row r="2968" s="7" customFormat="1"/>
    <row r="2969" s="7" customFormat="1"/>
    <row r="2970" s="7" customFormat="1"/>
    <row r="2971" s="7" customFormat="1"/>
    <row r="2972" s="7" customFormat="1"/>
    <row r="2973" s="7" customFormat="1"/>
    <row r="2974" s="7" customFormat="1"/>
    <row r="2975" s="7" customFormat="1"/>
    <row r="2976" s="7" customFormat="1"/>
    <row r="2977" s="7" customFormat="1"/>
    <row r="2978" s="7" customFormat="1"/>
    <row r="2979" s="7" customFormat="1"/>
    <row r="2980" s="7" customFormat="1"/>
    <row r="2981" s="7" customFormat="1"/>
    <row r="2982" s="7" customFormat="1"/>
    <row r="2983" s="7" customFormat="1"/>
    <row r="2984" s="7" customFormat="1"/>
    <row r="2985" s="7" customFormat="1"/>
    <row r="2986" s="7" customFormat="1"/>
    <row r="2987" s="7" customFormat="1"/>
    <row r="2988" s="7" customFormat="1"/>
    <row r="2989" s="7" customFormat="1"/>
    <row r="2990" s="7" customFormat="1"/>
    <row r="2991" s="7" customFormat="1"/>
    <row r="2992" s="7" customFormat="1"/>
    <row r="2993" s="7" customFormat="1"/>
    <row r="2994" s="7" customFormat="1"/>
    <row r="2995" s="7" customFormat="1"/>
    <row r="2996" s="7" customFormat="1"/>
    <row r="2997" s="7" customFormat="1"/>
    <row r="2998" s="7" customFormat="1"/>
    <row r="2999" s="7" customFormat="1"/>
    <row r="3000" s="7" customFormat="1"/>
    <row r="3001" s="7" customFormat="1"/>
    <row r="3002" s="7" customFormat="1"/>
    <row r="3003" s="7" customFormat="1"/>
    <row r="3004" s="7" customFormat="1"/>
    <row r="3005" s="7" customFormat="1"/>
    <row r="3006" s="7" customFormat="1"/>
    <row r="3007" s="7" customFormat="1"/>
    <row r="3008" s="7" customFormat="1"/>
    <row r="3009" s="7" customFormat="1"/>
    <row r="3010" s="7" customFormat="1"/>
    <row r="3011" s="7" customFormat="1"/>
    <row r="3012" s="7" customFormat="1"/>
    <row r="3013" s="7" customFormat="1"/>
    <row r="3014" s="7" customFormat="1"/>
    <row r="3015" s="7" customFormat="1"/>
    <row r="3016" s="7" customFormat="1"/>
    <row r="3017" s="7" customFormat="1"/>
    <row r="3018" s="7" customFormat="1"/>
    <row r="3019" s="7" customFormat="1"/>
    <row r="3020" s="7" customFormat="1"/>
    <row r="3021" s="7" customFormat="1"/>
    <row r="3022" s="7" customFormat="1"/>
    <row r="3023" s="7" customFormat="1"/>
    <row r="3024" s="7" customFormat="1"/>
    <row r="3025" s="7" customFormat="1"/>
    <row r="3026" s="7" customFormat="1"/>
    <row r="3027" s="7" customFormat="1"/>
    <row r="3028" s="7" customFormat="1"/>
    <row r="3029" s="7" customFormat="1"/>
    <row r="3030" s="7" customFormat="1"/>
    <row r="3031" s="7" customFormat="1"/>
    <row r="3032" s="7" customFormat="1"/>
    <row r="3033" s="7" customFormat="1"/>
    <row r="3034" s="7" customFormat="1"/>
    <row r="3035" s="7" customFormat="1"/>
    <row r="3036" s="7" customFormat="1"/>
    <row r="3037" s="7" customFormat="1"/>
    <row r="3038" s="7" customFormat="1"/>
    <row r="3039" s="7" customFormat="1"/>
    <row r="3040" s="7" customFormat="1"/>
    <row r="3041" s="7" customFormat="1"/>
    <row r="3042" s="7" customFormat="1"/>
    <row r="3043" s="7" customFormat="1"/>
    <row r="3044" s="7" customFormat="1"/>
    <row r="3045" s="7" customFormat="1"/>
    <row r="3046" s="7" customFormat="1"/>
    <row r="3047" s="7" customFormat="1"/>
    <row r="3048" s="7" customFormat="1"/>
    <row r="3049" s="7" customFormat="1"/>
    <row r="3050" s="7" customFormat="1"/>
    <row r="3051" s="7" customFormat="1"/>
    <row r="3052" s="7" customFormat="1"/>
    <row r="3053" s="7" customFormat="1"/>
    <row r="3054" s="7" customFormat="1"/>
    <row r="3055" s="7" customFormat="1"/>
    <row r="3056" s="7" customFormat="1"/>
    <row r="3057" s="7" customFormat="1"/>
    <row r="3058" s="7" customFormat="1"/>
    <row r="3059" s="7" customFormat="1"/>
    <row r="3060" s="7" customFormat="1"/>
    <row r="3061" s="7" customFormat="1"/>
    <row r="3062" s="7" customFormat="1"/>
    <row r="3063" s="7" customFormat="1"/>
    <row r="3064" s="7" customFormat="1"/>
    <row r="3065" s="7" customFormat="1"/>
    <row r="3066" s="7" customFormat="1"/>
    <row r="3067" s="7" customFormat="1"/>
    <row r="3068" s="7" customFormat="1"/>
    <row r="3069" s="7" customFormat="1"/>
    <row r="3070" s="7" customFormat="1"/>
    <row r="3071" s="7" customFormat="1"/>
    <row r="3072" s="7" customFormat="1"/>
    <row r="3073" s="7" customFormat="1"/>
    <row r="3074" s="7" customFormat="1"/>
    <row r="3075" s="7" customFormat="1"/>
    <row r="3076" s="7" customFormat="1"/>
    <row r="3077" s="7" customFormat="1"/>
    <row r="3078" s="7" customFormat="1"/>
    <row r="3079" s="7" customFormat="1"/>
    <row r="3080" s="7" customFormat="1"/>
    <row r="3081" s="7" customFormat="1"/>
    <row r="3082" s="7" customFormat="1"/>
    <row r="3083" s="7" customFormat="1"/>
    <row r="3084" s="7" customFormat="1"/>
    <row r="3085" s="7" customFormat="1"/>
    <row r="3086" s="7" customFormat="1"/>
    <row r="3087" s="7" customFormat="1"/>
    <row r="3088" s="7" customFormat="1"/>
    <row r="3089" s="7" customFormat="1"/>
    <row r="3090" s="7" customFormat="1"/>
    <row r="3091" s="7" customFormat="1"/>
    <row r="3092" s="7" customFormat="1"/>
    <row r="3093" s="7" customFormat="1"/>
    <row r="3094" s="7" customFormat="1"/>
    <row r="3095" s="7" customFormat="1"/>
    <row r="3096" s="7" customFormat="1"/>
    <row r="3097" s="7" customFormat="1"/>
    <row r="3098" s="7" customFormat="1"/>
    <row r="3099" s="7" customFormat="1"/>
    <row r="3100" s="7" customFormat="1"/>
    <row r="3101" s="7" customFormat="1"/>
    <row r="3102" s="7" customFormat="1"/>
    <row r="3103" s="7" customFormat="1"/>
    <row r="3104" s="7" customFormat="1"/>
    <row r="3105" s="7" customFormat="1"/>
    <row r="3106" s="7" customFormat="1"/>
    <row r="3107" s="7" customFormat="1"/>
    <row r="3108" s="7" customFormat="1"/>
    <row r="3109" s="7" customFormat="1"/>
    <row r="3110" s="7" customFormat="1"/>
    <row r="3111" s="7" customFormat="1"/>
    <row r="3112" s="7" customFormat="1"/>
    <row r="3113" s="7" customFormat="1"/>
    <row r="3114" s="7" customFormat="1"/>
    <row r="3115" s="7" customFormat="1"/>
    <row r="3116" s="7" customFormat="1"/>
    <row r="3117" s="7" customFormat="1"/>
    <row r="3118" s="7" customFormat="1"/>
    <row r="3119" s="7" customFormat="1"/>
    <row r="3120" s="7" customFormat="1"/>
    <row r="3121" s="7" customFormat="1"/>
    <row r="3122" s="7" customFormat="1"/>
    <row r="3123" s="7" customFormat="1"/>
    <row r="3124" s="7" customFormat="1"/>
    <row r="3125" s="7" customFormat="1"/>
    <row r="3126" s="7" customFormat="1"/>
    <row r="3127" s="7" customFormat="1"/>
    <row r="3128" s="7" customFormat="1"/>
    <row r="3129" s="7" customFormat="1"/>
    <row r="3130" s="7" customFormat="1"/>
    <row r="3131" s="7" customFormat="1"/>
    <row r="3132" s="7" customFormat="1"/>
    <row r="3133" s="7" customFormat="1"/>
    <row r="3134" s="7" customFormat="1"/>
    <row r="3135" s="7" customFormat="1"/>
    <row r="3136" s="7" customFormat="1"/>
    <row r="3137" s="7" customFormat="1"/>
    <row r="3138" s="7" customFormat="1"/>
    <row r="3139" s="7" customFormat="1"/>
    <row r="3140" s="7" customFormat="1"/>
    <row r="3141" s="7" customFormat="1"/>
    <row r="3142" s="7" customFormat="1"/>
    <row r="3143" s="7" customFormat="1"/>
    <row r="3144" s="7" customFormat="1"/>
    <row r="3145" s="7" customFormat="1"/>
    <row r="3146" s="7" customFormat="1"/>
    <row r="3147" s="7" customFormat="1"/>
    <row r="3148" s="7" customFormat="1"/>
    <row r="3149" s="7" customFormat="1"/>
    <row r="3150" s="7" customFormat="1"/>
    <row r="3151" s="7" customFormat="1"/>
    <row r="3152" s="7" customFormat="1"/>
    <row r="3153" s="7" customFormat="1"/>
    <row r="3154" s="7" customFormat="1"/>
    <row r="3155" s="7" customFormat="1"/>
    <row r="3156" s="7" customFormat="1"/>
    <row r="3157" s="7" customFormat="1"/>
    <row r="3158" s="7" customFormat="1"/>
    <row r="3159" s="7" customFormat="1"/>
    <row r="3160" s="7" customFormat="1"/>
    <row r="3161" s="7" customFormat="1"/>
    <row r="3162" s="7" customFormat="1"/>
    <row r="3163" s="7" customFormat="1"/>
    <row r="3164" s="7" customFormat="1"/>
    <row r="3165" s="7" customFormat="1"/>
    <row r="3166" s="7" customFormat="1"/>
    <row r="3167" s="7" customFormat="1"/>
    <row r="3168" s="7" customFormat="1"/>
    <row r="3169" s="7" customFormat="1"/>
    <row r="3170" s="7" customFormat="1"/>
    <row r="3171" s="7" customFormat="1"/>
    <row r="3172" s="7" customFormat="1"/>
    <row r="3173" s="7" customFormat="1"/>
    <row r="3174" s="7" customFormat="1"/>
    <row r="3175" s="7" customFormat="1"/>
    <row r="3176" s="7" customFormat="1"/>
    <row r="3177" s="7" customFormat="1"/>
    <row r="3178" s="7" customFormat="1"/>
    <row r="3179" s="7" customFormat="1"/>
    <row r="3180" s="7" customFormat="1"/>
    <row r="3181" s="7" customFormat="1"/>
    <row r="3182" s="7" customFormat="1"/>
    <row r="3183" s="7" customFormat="1"/>
    <row r="3184" s="7" customFormat="1"/>
    <row r="3185" s="7" customFormat="1"/>
    <row r="3186" s="7" customFormat="1"/>
    <row r="3187" s="7" customFormat="1"/>
    <row r="3188" s="7" customFormat="1"/>
    <row r="3189" s="7" customFormat="1"/>
    <row r="3190" s="7" customFormat="1"/>
    <row r="3191" s="7" customFormat="1"/>
    <row r="3192" s="7" customFormat="1"/>
    <row r="3193" s="7" customFormat="1"/>
    <row r="3194" s="7" customFormat="1"/>
    <row r="3195" s="7" customFormat="1"/>
    <row r="3196" s="7" customFormat="1"/>
    <row r="3197" s="7" customFormat="1"/>
    <row r="3198" s="7" customFormat="1"/>
    <row r="3199" s="7" customFormat="1"/>
    <row r="3200" s="7" customFormat="1"/>
    <row r="3201" s="7" customFormat="1"/>
    <row r="3202" s="7" customFormat="1"/>
    <row r="3203" s="7" customFormat="1"/>
    <row r="3204" s="7" customFormat="1"/>
    <row r="3205" s="7" customFormat="1"/>
    <row r="3206" s="7" customFormat="1"/>
    <row r="3207" s="7" customFormat="1"/>
    <row r="3208" s="7" customFormat="1"/>
    <row r="3209" s="7" customFormat="1"/>
    <row r="3210" s="7" customFormat="1"/>
    <row r="3211" s="7" customFormat="1"/>
    <row r="3212" s="7" customFormat="1"/>
    <row r="3213" s="7" customFormat="1"/>
    <row r="3214" s="7" customFormat="1"/>
    <row r="3215" s="7" customFormat="1"/>
    <row r="3216" s="7" customFormat="1"/>
    <row r="3217" s="7" customFormat="1"/>
    <row r="3218" s="7" customFormat="1"/>
    <row r="3219" s="7" customFormat="1"/>
    <row r="3220" s="7" customFormat="1"/>
    <row r="3221" s="7" customFormat="1"/>
    <row r="3222" s="7" customFormat="1"/>
    <row r="3223" s="7" customFormat="1"/>
    <row r="3224" s="7" customFormat="1"/>
    <row r="3225" s="7" customFormat="1"/>
    <row r="3226" s="7" customFormat="1"/>
    <row r="3227" s="7" customFormat="1"/>
    <row r="3228" s="7" customFormat="1"/>
    <row r="3229" s="7" customFormat="1"/>
    <row r="3230" s="7" customFormat="1"/>
    <row r="3231" s="7" customFormat="1"/>
    <row r="3232" s="7" customFormat="1"/>
    <row r="3233" s="7" customFormat="1"/>
    <row r="3234" s="7" customFormat="1"/>
    <row r="3235" s="7" customFormat="1"/>
    <row r="3236" s="7" customFormat="1"/>
    <row r="3237" s="7" customFormat="1"/>
    <row r="3238" s="7" customFormat="1"/>
    <row r="3239" s="7" customFormat="1"/>
    <row r="3240" s="7" customFormat="1"/>
    <row r="3241" s="7" customFormat="1"/>
    <row r="3242" s="7" customFormat="1"/>
    <row r="3243" s="7" customFormat="1"/>
    <row r="3244" s="7" customFormat="1"/>
    <row r="3245" s="7" customFormat="1"/>
    <row r="3246" s="7" customFormat="1"/>
    <row r="3247" s="7" customFormat="1"/>
    <row r="3248" s="7" customFormat="1"/>
    <row r="3249" s="7" customFormat="1"/>
    <row r="3250" s="7" customFormat="1"/>
    <row r="3251" s="7" customFormat="1"/>
    <row r="3252" s="7" customFormat="1"/>
    <row r="3253" s="7" customFormat="1"/>
    <row r="3254" s="7" customFormat="1"/>
    <row r="3255" s="7" customFormat="1"/>
    <row r="3256" s="7" customFormat="1"/>
    <row r="3257" s="7" customFormat="1"/>
    <row r="3258" s="7" customFormat="1"/>
    <row r="3259" s="7" customFormat="1"/>
    <row r="3260" s="7" customFormat="1"/>
    <row r="3261" s="7" customFormat="1"/>
    <row r="3262" s="7" customFormat="1"/>
    <row r="3263" s="7" customFormat="1"/>
    <row r="3264" s="7" customFormat="1"/>
    <row r="3265" s="7" customFormat="1"/>
    <row r="3266" s="7" customFormat="1"/>
    <row r="3267" s="7" customFormat="1"/>
    <row r="3268" s="7" customFormat="1"/>
    <row r="3269" s="7" customFormat="1"/>
    <row r="3270" s="7" customFormat="1"/>
    <row r="3271" s="7" customFormat="1"/>
    <row r="3272" s="7" customFormat="1"/>
    <row r="3273" s="7" customFormat="1"/>
    <row r="3274" s="7" customFormat="1"/>
    <row r="3275" s="7" customFormat="1"/>
    <row r="3276" s="7" customFormat="1"/>
    <row r="3277" s="7" customFormat="1"/>
    <row r="3278" s="7" customFormat="1"/>
    <row r="3279" s="7" customFormat="1"/>
    <row r="3280" s="7" customFormat="1"/>
    <row r="3281" s="7" customFormat="1"/>
    <row r="3282" s="7" customFormat="1"/>
    <row r="3283" s="7" customFormat="1"/>
    <row r="3284" s="7" customFormat="1"/>
    <row r="3285" s="7" customFormat="1"/>
    <row r="3286" s="7" customFormat="1"/>
  </sheetData>
  <mergeCells count="2">
    <mergeCell ref="B3:H3"/>
    <mergeCell ref="B66:H66"/>
  </mergeCells>
  <phoneticPr fontId="1" type="noConversion"/>
  <conditionalFormatting sqref="S86:U86 B86:D86 F86:K86 I84 B69:I69 B82:D84 B77:D80 B67:D75 B65:D65 F82:H84 F77:H80 F65:H65 F67:H75 E84 B67:I67 L61 L63 L24:L27 B63:H63 B45:D46 B48:D63 F48:H63 F45:H46 E61 B26:D43 F26:H43 B25:H27 L11:L12 L1:L2 B4:H4 B12:H12 F4:H11 B13:D24 F13:H24 B1:D2 F1:I2 B4:D11 E11 L4">
    <cfRule type="colorScale" priority="66">
      <colorScale>
        <cfvo type="num" val="0"/>
        <cfvo type="num" val="1"/>
        <cfvo type="num" val="3"/>
        <color rgb="FF00B050"/>
        <color rgb="FFFFEB84"/>
        <color rgb="FFFF0000"/>
      </colorScale>
    </cfRule>
    <cfRule type="colorScale" priority="67">
      <colorScale>
        <cfvo type="num" val="0"/>
        <cfvo type="num" val="1.5"/>
        <cfvo type="num" val="3"/>
        <color rgb="FF00B050"/>
        <color rgb="FFFFEB84"/>
        <color rgb="FFFF0000"/>
      </colorScale>
    </cfRule>
    <cfRule type="colorScale" priority="68">
      <colorScale>
        <cfvo type="num" val="0"/>
        <cfvo type="num" val="1.5"/>
        <cfvo type="num" val="3"/>
        <color rgb="FF92D050"/>
        <color rgb="FFFFEB84"/>
        <color rgb="FFFF0000"/>
      </colorScale>
    </cfRule>
    <cfRule type="colorScale" priority="69">
      <colorScale>
        <cfvo type="num" val="0"/>
        <cfvo type="num" val="1.5"/>
        <cfvo type="num" val="3"/>
        <color rgb="FF92D050"/>
        <color rgb="FFFFEB84"/>
        <color rgb="FF63BE7B"/>
      </colorScale>
    </cfRule>
    <cfRule type="colorScale" priority="70">
      <colorScale>
        <cfvo type="num" val="0"/>
        <cfvo type="num" val="1"/>
        <cfvo type="num" val="3"/>
        <color rgb="FF92D050"/>
        <color rgb="FFFFEB84"/>
        <color rgb="FFFF0000"/>
      </colorScale>
    </cfRule>
  </conditionalFormatting>
  <conditionalFormatting sqref="B86:D86 F86:K86 S86:V86 I84 B69:I69 B82:D84 B77:D80 B67:D75 B65:D65 F82:H84 F77:H80 F65:H65 F67:H75 E84 B67:I67 L61 L63 L24:L27 B63:H63 B45:D46 B48:D63 F48:H63 F45:H46 E61 B26:D43 F26:H43 B25:H27 L11:L12 L1:L2 B4:H4 B12:H12 F4:H11 B13:D24 F13:H24 B1:I2 B4:D11 E11 L4">
    <cfRule type="colorScale" priority="65">
      <colorScale>
        <cfvo type="num" val="0"/>
        <cfvo type="num" val="1"/>
        <cfvo type="num" val="3"/>
        <color rgb="FF92D050"/>
        <color rgb="FFFFEB84"/>
        <color rgb="FFFF0000"/>
      </colorScale>
    </cfRule>
  </conditionalFormatting>
  <conditionalFormatting sqref="B86:D86 F86:K86 S86:V86 I84 B69:I69 B82:D84 B77:D80 B67:D75 B65:D65 F82:H84 F77:H80 F65:H65 F67:H75 E84 B67:I67 L61 L63 L24:L27 B63:H63 B45:D46 B48:D63 F48:H63 F45:H46 E61 B26:D43 F26:H43 B25:H27 L11:L12 L1:L2 B4:H4 B12:H12 F4:H11 B13:D24 F13:H24 B1:D2 F1:I2 B4:D11 E11 L4">
    <cfRule type="colorScale" priority="64">
      <colorScale>
        <cfvo type="num" val="0"/>
        <cfvo type="num" val="1"/>
        <cfvo type="num" val="3"/>
        <color rgb="FF00FF00"/>
        <color rgb="FFFFEB84"/>
        <color rgb="FFFF000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vt:i4>
      </vt:variant>
      <vt:variant>
        <vt:lpstr>命名范围</vt:lpstr>
      </vt:variant>
      <vt:variant>
        <vt:i4>1</vt:i4>
      </vt:variant>
    </vt:vector>
  </HeadingPairs>
  <TitlesOfParts>
    <vt:vector size="2" baseType="lpstr">
      <vt:lpstr>Sheet3</vt:lpstr>
      <vt:lpstr>Sheet3!_1471_2229_6_25_s1</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14-04-20T03:00:14Z</dcterms:modified>
</cp:coreProperties>
</file>